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30" windowWidth="18210" windowHeight="11280" firstSheet="1" activeTab="5"/>
  </bookViews>
  <sheets>
    <sheet name="Peds Data_Table1&amp;2" sheetId="7" r:id="rId1"/>
    <sheet name="Time to change" sheetId="8" r:id="rId2"/>
    <sheet name="Time to initiate antibx" sheetId="15" r:id="rId3"/>
    <sheet name="Gram stain" sheetId="16" r:id="rId4"/>
    <sheet name="Stay final summary" sheetId="20" r:id="rId5"/>
    <sheet name="Sheet3" sheetId="19" r:id="rId6"/>
    <sheet name="Sheet1" sheetId="21" state="hidden" r:id="rId7"/>
  </sheets>
  <externalReferences>
    <externalReference r:id="rId8"/>
  </externalReferences>
  <definedNames>
    <definedName name="_xlnm._FilterDatabase" localSheetId="4" hidden="1">'Stay final summary'!$C$2:$C$127</definedName>
    <definedName name="_xlnm._FilterDatabase" localSheetId="1" hidden="1">'Time to change'!$A$1:$C$3</definedName>
  </definedNames>
  <calcPr calcId="145621"/>
</workbook>
</file>

<file path=xl/calcChain.xml><?xml version="1.0" encoding="utf-8"?>
<calcChain xmlns="http://schemas.openxmlformats.org/spreadsheetml/2006/main">
  <c r="S55" i="7" l="1"/>
  <c r="R55" i="7"/>
  <c r="R52" i="7"/>
  <c r="R51" i="7"/>
  <c r="S44" i="7"/>
  <c r="R44" i="7"/>
  <c r="S43" i="7"/>
  <c r="R43" i="7"/>
  <c r="S42" i="7"/>
  <c r="R42" i="7"/>
  <c r="S45" i="7"/>
  <c r="R45" i="7"/>
  <c r="R46" i="7" l="1"/>
  <c r="S46" i="7"/>
  <c r="A40" i="20"/>
  <c r="B40" i="20"/>
  <c r="C40" i="20"/>
  <c r="L44" i="20"/>
  <c r="M44" i="20"/>
  <c r="N44" i="20"/>
  <c r="Z22" i="20"/>
  <c r="AA22" i="20"/>
  <c r="AB22" i="20"/>
  <c r="F63" i="20"/>
  <c r="G63" i="20"/>
  <c r="F71" i="20"/>
  <c r="F72" i="20"/>
  <c r="G75" i="20"/>
  <c r="F75" i="20"/>
  <c r="G64" i="20"/>
  <c r="F64" i="20"/>
  <c r="G62" i="20"/>
  <c r="F62" i="20"/>
  <c r="G42" i="20"/>
  <c r="F42" i="20"/>
  <c r="G23" i="20"/>
  <c r="F23" i="20"/>
  <c r="AA20" i="20"/>
  <c r="AA21" i="20"/>
  <c r="AB20" i="20"/>
  <c r="AB21" i="20"/>
  <c r="Z20" i="20"/>
  <c r="Z21" i="20"/>
  <c r="S29" i="20"/>
  <c r="S30" i="20"/>
  <c r="T29" i="20"/>
  <c r="T30" i="20"/>
  <c r="R29" i="20"/>
  <c r="R30" i="20"/>
  <c r="AM52" i="20"/>
  <c r="AL52" i="20"/>
  <c r="AM51" i="20"/>
  <c r="AL51" i="20"/>
  <c r="AL59" i="20"/>
  <c r="AM50" i="20"/>
  <c r="AL50" i="20"/>
  <c r="AM30" i="20"/>
  <c r="AL30" i="20"/>
  <c r="AM29" i="20"/>
  <c r="AL29" i="20"/>
  <c r="AL37" i="20"/>
  <c r="AM28" i="20"/>
  <c r="AL28" i="20"/>
  <c r="AL6" i="20"/>
  <c r="AM6" i="20"/>
  <c r="AL14" i="20"/>
  <c r="AL15" i="20"/>
  <c r="AM18" i="20"/>
  <c r="AL18" i="20"/>
  <c r="AM7" i="20"/>
  <c r="AL7" i="20"/>
  <c r="AM5" i="20"/>
  <c r="AL5" i="20"/>
  <c r="AE43" i="20"/>
  <c r="AF43" i="20"/>
  <c r="AE51" i="20"/>
  <c r="AE52" i="20"/>
  <c r="AF55" i="20"/>
  <c r="AE55" i="20"/>
  <c r="AF44" i="20"/>
  <c r="AE44" i="20"/>
  <c r="AF42" i="20"/>
  <c r="AE42" i="20"/>
  <c r="AF26" i="20"/>
  <c r="AE26" i="20"/>
  <c r="AF25" i="20"/>
  <c r="AE25" i="20"/>
  <c r="AE33" i="20"/>
  <c r="AF24" i="20"/>
  <c r="AE24" i="20"/>
  <c r="AE6" i="20"/>
  <c r="AF6" i="20"/>
  <c r="AE14" i="20"/>
  <c r="AE15" i="20"/>
  <c r="AF18" i="20"/>
  <c r="AE18" i="20"/>
  <c r="AF7" i="20"/>
  <c r="AE7" i="20"/>
  <c r="AF5" i="20"/>
  <c r="AE5" i="20"/>
  <c r="AE34" i="20"/>
  <c r="AF37" i="20"/>
  <c r="AL60" i="20"/>
  <c r="AM63" i="20"/>
  <c r="AL38" i="20"/>
  <c r="AL41" i="20"/>
  <c r="AR118" i="20"/>
  <c r="AR122" i="20"/>
  <c r="AM41" i="20"/>
  <c r="AL63" i="20"/>
  <c r="AE37" i="20"/>
  <c r="AR119" i="20"/>
  <c r="AR120" i="20"/>
  <c r="P44" i="8"/>
  <c r="Q44" i="8"/>
  <c r="P52" i="8"/>
  <c r="Q45" i="8"/>
  <c r="P45" i="8"/>
  <c r="Q43" i="8"/>
  <c r="P43" i="8"/>
  <c r="P25" i="8"/>
  <c r="P33" i="8" s="1"/>
  <c r="Q25" i="8"/>
  <c r="Q26" i="8"/>
  <c r="P26" i="8"/>
  <c r="Q24" i="8"/>
  <c r="P24" i="8"/>
  <c r="P6" i="8"/>
  <c r="Q6" i="8"/>
  <c r="P14" i="8"/>
  <c r="Q7" i="8"/>
  <c r="P7" i="8"/>
  <c r="Q5" i="8"/>
  <c r="P5" i="8"/>
  <c r="B89" i="8"/>
  <c r="B97" i="8" s="1"/>
  <c r="C89" i="8"/>
  <c r="C90" i="8"/>
  <c r="B90" i="8"/>
  <c r="C88" i="8"/>
  <c r="B88" i="8"/>
  <c r="B67" i="8"/>
  <c r="B75" i="8" s="1"/>
  <c r="C67" i="8"/>
  <c r="C68" i="8"/>
  <c r="B68" i="8"/>
  <c r="C66" i="8"/>
  <c r="B66" i="8"/>
  <c r="B45" i="8"/>
  <c r="B53" i="8" s="1"/>
  <c r="C45" i="8"/>
  <c r="C46" i="8"/>
  <c r="B46" i="8"/>
  <c r="C44" i="8"/>
  <c r="B44" i="8"/>
  <c r="R24" i="7"/>
  <c r="S24" i="7"/>
  <c r="S25" i="7"/>
  <c r="R25" i="7"/>
  <c r="S23" i="7"/>
  <c r="R23" i="7"/>
  <c r="Q5" i="7"/>
  <c r="Q13" i="7" s="1"/>
  <c r="R5" i="7"/>
  <c r="R6" i="7"/>
  <c r="Q6" i="7"/>
  <c r="R4" i="7"/>
  <c r="Q4" i="7"/>
  <c r="M43" i="7"/>
  <c r="N43" i="7"/>
  <c r="O43" i="7"/>
  <c r="G44" i="7"/>
  <c r="H44" i="7"/>
  <c r="G52" i="7"/>
  <c r="H45" i="7"/>
  <c r="G45" i="7"/>
  <c r="H43" i="7"/>
  <c r="G43" i="7"/>
  <c r="G25" i="7"/>
  <c r="G33" i="7" s="1"/>
  <c r="H25" i="7"/>
  <c r="H26" i="7"/>
  <c r="G26" i="7"/>
  <c r="H24" i="7"/>
  <c r="G24" i="7"/>
  <c r="G6" i="7"/>
  <c r="H6" i="7"/>
  <c r="G14" i="7" s="1"/>
  <c r="H7" i="7"/>
  <c r="G7" i="7"/>
  <c r="H5" i="7"/>
  <c r="G5" i="7"/>
  <c r="G44" i="16"/>
  <c r="H44" i="16"/>
  <c r="G52" i="16" s="1"/>
  <c r="H45" i="16"/>
  <c r="G45" i="16"/>
  <c r="H43" i="16"/>
  <c r="G43" i="16"/>
  <c r="G25" i="16"/>
  <c r="G33" i="16" s="1"/>
  <c r="H25" i="16"/>
  <c r="H26" i="16"/>
  <c r="G26" i="16"/>
  <c r="H24" i="16"/>
  <c r="G24" i="16"/>
  <c r="G6" i="16"/>
  <c r="H6" i="16"/>
  <c r="G14" i="16"/>
  <c r="H18" i="16" s="1"/>
  <c r="G15" i="16"/>
  <c r="H7" i="16"/>
  <c r="G7" i="16"/>
  <c r="H5" i="16"/>
  <c r="G5" i="16"/>
  <c r="G45" i="15"/>
  <c r="G53" i="15" s="1"/>
  <c r="H45" i="15"/>
  <c r="H46" i="15"/>
  <c r="G46" i="15"/>
  <c r="H44" i="15"/>
  <c r="G44" i="15"/>
  <c r="G26" i="15"/>
  <c r="G34" i="15" s="1"/>
  <c r="H26" i="15"/>
  <c r="H27" i="15"/>
  <c r="G27" i="15"/>
  <c r="H25" i="15"/>
  <c r="G25" i="15"/>
  <c r="G6" i="15"/>
  <c r="G14" i="15" s="1"/>
  <c r="H6" i="15"/>
  <c r="H7" i="15"/>
  <c r="G7" i="15"/>
  <c r="H5" i="15"/>
  <c r="G5" i="15"/>
  <c r="H4" i="7"/>
  <c r="G4" i="7"/>
  <c r="C43" i="15"/>
  <c r="B43" i="15"/>
  <c r="A43" i="15"/>
  <c r="AP1048308" i="7"/>
  <c r="G25" i="20"/>
  <c r="G44" i="20"/>
  <c r="G24" i="20"/>
  <c r="G43" i="20"/>
  <c r="L42" i="20"/>
  <c r="L43" i="20"/>
  <c r="F44" i="20"/>
  <c r="F25" i="20"/>
  <c r="N42" i="20"/>
  <c r="N43" i="20"/>
  <c r="M42" i="20"/>
  <c r="M43" i="20"/>
  <c r="F24" i="20"/>
  <c r="F32" i="20"/>
  <c r="F43" i="20"/>
  <c r="F51" i="20"/>
  <c r="F52" i="20"/>
  <c r="F33" i="20"/>
  <c r="F36" i="20"/>
  <c r="G36" i="20"/>
  <c r="F55" i="20"/>
  <c r="G55" i="20"/>
  <c r="B83" i="8"/>
  <c r="Q46" i="8"/>
  <c r="G8" i="7"/>
  <c r="P27" i="8"/>
  <c r="B69" i="8"/>
  <c r="AL53" i="20"/>
  <c r="B61" i="8"/>
  <c r="H8" i="15"/>
  <c r="G27" i="16"/>
  <c r="G46" i="7"/>
  <c r="AF45" i="20"/>
  <c r="Q7" i="7"/>
  <c r="C69" i="8"/>
  <c r="G28" i="15"/>
  <c r="H47" i="15"/>
  <c r="G47" i="15"/>
  <c r="R26" i="7"/>
  <c r="S26" i="7"/>
  <c r="P8" i="8"/>
  <c r="H46" i="7"/>
  <c r="AL31" i="20"/>
  <c r="AL22" i="20"/>
  <c r="H8" i="16"/>
  <c r="AM31" i="20"/>
  <c r="F26" i="20"/>
  <c r="AE45" i="20"/>
  <c r="G27" i="7"/>
  <c r="G8" i="16"/>
  <c r="H27" i="16"/>
  <c r="AE59" i="20"/>
  <c r="AL8" i="20"/>
  <c r="G26" i="20"/>
  <c r="H8" i="7"/>
  <c r="C47" i="8"/>
  <c r="G46" i="16"/>
  <c r="G8" i="15"/>
  <c r="B47" i="8"/>
  <c r="AF27" i="20"/>
  <c r="AE27" i="20"/>
  <c r="B91" i="8"/>
  <c r="R7" i="7"/>
  <c r="G45" i="20"/>
  <c r="AF8" i="20"/>
  <c r="Q27" i="8"/>
  <c r="Q8" i="8"/>
  <c r="F65" i="20"/>
  <c r="G65" i="20"/>
  <c r="H46" i="16"/>
  <c r="AL67" i="20"/>
  <c r="F45" i="20"/>
  <c r="B105" i="8"/>
  <c r="C91" i="8"/>
  <c r="H27" i="7"/>
  <c r="H28" i="15"/>
  <c r="AE8" i="20"/>
  <c r="P46" i="8"/>
  <c r="AM53" i="20"/>
  <c r="AL45" i="20"/>
  <c r="AM8" i="20"/>
  <c r="AR121" i="20"/>
  <c r="R50" i="7" l="1"/>
  <c r="R53" i="7" s="1"/>
  <c r="R32" i="7"/>
  <c r="R33" i="7" s="1"/>
  <c r="R36" i="7" s="1"/>
  <c r="G15" i="7"/>
  <c r="H18" i="7" s="1"/>
  <c r="G34" i="7"/>
  <c r="G37" i="7" s="1"/>
  <c r="Q14" i="7"/>
  <c r="Q17" i="7" s="1"/>
  <c r="R17" i="7"/>
  <c r="G53" i="7"/>
  <c r="H56" i="7" s="1"/>
  <c r="G56" i="7"/>
  <c r="P18" i="8"/>
  <c r="B79" i="8"/>
  <c r="B76" i="8"/>
  <c r="C79" i="8"/>
  <c r="P56" i="8"/>
  <c r="B54" i="8"/>
  <c r="C57" i="8"/>
  <c r="B57" i="8"/>
  <c r="B98" i="8"/>
  <c r="C101" i="8"/>
  <c r="B101" i="8"/>
  <c r="P34" i="8"/>
  <c r="Q37" i="8"/>
  <c r="P37" i="8"/>
  <c r="Q18" i="8"/>
  <c r="Q56" i="8"/>
  <c r="P15" i="8"/>
  <c r="P53" i="8"/>
  <c r="G15" i="15"/>
  <c r="H18" i="15" s="1"/>
  <c r="G54" i="15"/>
  <c r="H57" i="15" s="1"/>
  <c r="G35" i="15"/>
  <c r="H38" i="15" s="1"/>
  <c r="H56" i="16"/>
  <c r="G56" i="16"/>
  <c r="G53" i="16"/>
  <c r="G34" i="16"/>
  <c r="H37" i="16"/>
  <c r="G37" i="16"/>
  <c r="G18" i="16"/>
  <c r="F27" i="20"/>
  <c r="F31" i="20" s="1"/>
  <c r="F34" i="20" s="1"/>
  <c r="F46" i="20"/>
  <c r="F50" i="20" s="1"/>
  <c r="F53" i="20" s="1"/>
  <c r="G27" i="20"/>
  <c r="G46" i="20"/>
  <c r="G9" i="15"/>
  <c r="G48" i="15"/>
  <c r="G9" i="16"/>
  <c r="G47" i="7"/>
  <c r="H47" i="7"/>
  <c r="B70" i="8"/>
  <c r="Q8" i="7"/>
  <c r="Q47" i="8"/>
  <c r="Q9" i="8"/>
  <c r="B92" i="8"/>
  <c r="C61" i="8"/>
  <c r="C62" i="8" s="1"/>
  <c r="B62" i="8"/>
  <c r="AM32" i="20"/>
  <c r="AM67" i="20"/>
  <c r="AM68" i="20" s="1"/>
  <c r="AL68" i="20"/>
  <c r="AL9" i="20"/>
  <c r="G28" i="16"/>
  <c r="G47" i="16"/>
  <c r="H48" i="15"/>
  <c r="G9" i="7"/>
  <c r="H28" i="7"/>
  <c r="P47" i="8"/>
  <c r="Q28" i="8"/>
  <c r="C83" i="8"/>
  <c r="C84" i="8" s="1"/>
  <c r="B84" i="8"/>
  <c r="P9" i="8"/>
  <c r="AE28" i="20"/>
  <c r="AL46" i="20"/>
  <c r="AM45" i="20"/>
  <c r="AM46" i="20" s="1"/>
  <c r="AE60" i="20"/>
  <c r="AF59" i="20"/>
  <c r="AF60" i="20" s="1"/>
  <c r="H9" i="16"/>
  <c r="H47" i="16"/>
  <c r="G29" i="15"/>
  <c r="G28" i="7"/>
  <c r="AR123" i="20"/>
  <c r="AR125" i="20" s="1"/>
  <c r="C48" i="8"/>
  <c r="S27" i="7"/>
  <c r="P28" i="8"/>
  <c r="P32" i="8" s="1"/>
  <c r="P35" i="8" s="1"/>
  <c r="C92" i="8"/>
  <c r="AF28" i="20"/>
  <c r="AL54" i="20"/>
  <c r="AF9" i="20"/>
  <c r="AF46" i="20"/>
  <c r="AL23" i="20"/>
  <c r="AM22" i="20"/>
  <c r="AM23" i="20" s="1"/>
  <c r="G66" i="20"/>
  <c r="H28" i="16"/>
  <c r="H29" i="15"/>
  <c r="H9" i="15"/>
  <c r="H9" i="7"/>
  <c r="B106" i="8"/>
  <c r="C105" i="8"/>
  <c r="C106" i="8" s="1"/>
  <c r="R27" i="7"/>
  <c r="C70" i="8"/>
  <c r="R8" i="7"/>
  <c r="B48" i="8"/>
  <c r="B52" i="8" s="1"/>
  <c r="B55" i="8" s="1"/>
  <c r="AL32" i="20"/>
  <c r="AL36" i="20" s="1"/>
  <c r="AL39" i="20" s="1"/>
  <c r="AM54" i="20"/>
  <c r="AE9" i="20"/>
  <c r="AE13" i="20" s="1"/>
  <c r="AE16" i="20" s="1"/>
  <c r="AE46" i="20"/>
  <c r="AE50" i="20" s="1"/>
  <c r="AE53" i="20" s="1"/>
  <c r="AM9" i="20"/>
  <c r="F66" i="20"/>
  <c r="F70" i="20" s="1"/>
  <c r="F73" i="20" s="1"/>
  <c r="G51" i="7" l="1"/>
  <c r="G54" i="7" s="1"/>
  <c r="G55" i="7" s="1"/>
  <c r="G32" i="7"/>
  <c r="G35" i="7" s="1"/>
  <c r="R56" i="7"/>
  <c r="R54" i="7"/>
  <c r="G18" i="7"/>
  <c r="S36" i="7"/>
  <c r="H37" i="7"/>
  <c r="G18" i="15"/>
  <c r="G38" i="15"/>
  <c r="G57" i="15"/>
  <c r="G13" i="7"/>
  <c r="G16" i="7" s="1"/>
  <c r="R31" i="7"/>
  <c r="R34" i="7" s="1"/>
  <c r="R37" i="7" s="1"/>
  <c r="G33" i="15"/>
  <c r="G36" i="15" s="1"/>
  <c r="G37" i="15" s="1"/>
  <c r="AE32" i="20"/>
  <c r="AE35" i="20" s="1"/>
  <c r="G51" i="16"/>
  <c r="G54" i="16" s="1"/>
  <c r="B96" i="8"/>
  <c r="B99" i="8" s="1"/>
  <c r="B74" i="8"/>
  <c r="B77" i="8" s="1"/>
  <c r="G52" i="15"/>
  <c r="G55" i="15" s="1"/>
  <c r="F74" i="20"/>
  <c r="F76" i="20"/>
  <c r="P36" i="8"/>
  <c r="P38" i="8"/>
  <c r="AL42" i="20"/>
  <c r="AL40" i="20"/>
  <c r="AE54" i="20"/>
  <c r="AE56" i="20"/>
  <c r="AE17" i="20"/>
  <c r="AE19" i="20"/>
  <c r="P13" i="8"/>
  <c r="P16" i="8" s="1"/>
  <c r="P51" i="8"/>
  <c r="P54" i="8" s="1"/>
  <c r="G32" i="16"/>
  <c r="G35" i="16" s="1"/>
  <c r="G13" i="15"/>
  <c r="G16" i="15" s="1"/>
  <c r="AE36" i="20"/>
  <c r="AE38" i="20"/>
  <c r="H17" i="7"/>
  <c r="G57" i="7"/>
  <c r="F56" i="20"/>
  <c r="F54" i="20"/>
  <c r="AL58" i="20"/>
  <c r="AL61" i="20" s="1"/>
  <c r="B56" i="8"/>
  <c r="B58" i="8"/>
  <c r="H32" i="7"/>
  <c r="AL13" i="20"/>
  <c r="AL16" i="20" s="1"/>
  <c r="Q12" i="7"/>
  <c r="Q15" i="7" s="1"/>
  <c r="G13" i="16"/>
  <c r="G16" i="16" s="1"/>
  <c r="F35" i="20"/>
  <c r="F37" i="20"/>
  <c r="G38" i="7" l="1"/>
  <c r="G36" i="7"/>
  <c r="R35" i="7"/>
  <c r="R57" i="7"/>
  <c r="S56" i="7"/>
  <c r="S57" i="7" s="1"/>
  <c r="G39" i="15"/>
  <c r="G40" i="15" s="1"/>
  <c r="G19" i="15"/>
  <c r="G17" i="15"/>
  <c r="AL43" i="20"/>
  <c r="AM42" i="20"/>
  <c r="AM43" i="20" s="1"/>
  <c r="B78" i="8"/>
  <c r="B80" i="8"/>
  <c r="F38" i="20"/>
  <c r="G37" i="20"/>
  <c r="G38" i="20" s="1"/>
  <c r="G19" i="7"/>
  <c r="G17" i="7"/>
  <c r="G36" i="16"/>
  <c r="G38" i="16"/>
  <c r="AE57" i="20"/>
  <c r="AF56" i="20"/>
  <c r="AF57" i="20" s="1"/>
  <c r="P39" i="8"/>
  <c r="Q38" i="8"/>
  <c r="Q39" i="8" s="1"/>
  <c r="B102" i="8"/>
  <c r="B100" i="8"/>
  <c r="H38" i="7"/>
  <c r="H39" i="7" s="1"/>
  <c r="G39" i="7"/>
  <c r="H33" i="7"/>
  <c r="F77" i="20"/>
  <c r="G76" i="20"/>
  <c r="G77" i="20" s="1"/>
  <c r="AL19" i="20"/>
  <c r="AL17" i="20"/>
  <c r="B59" i="8"/>
  <c r="C58" i="8"/>
  <c r="C59" i="8" s="1"/>
  <c r="G56" i="20"/>
  <c r="G57" i="20" s="1"/>
  <c r="F57" i="20"/>
  <c r="H57" i="7"/>
  <c r="H58" i="7" s="1"/>
  <c r="G58" i="7"/>
  <c r="AE39" i="20"/>
  <c r="AF38" i="20"/>
  <c r="AF39" i="20" s="1"/>
  <c r="S37" i="7"/>
  <c r="S38" i="7" s="1"/>
  <c r="R38" i="7"/>
  <c r="P55" i="8"/>
  <c r="P57" i="8"/>
  <c r="G57" i="16"/>
  <c r="G55" i="16"/>
  <c r="AE20" i="20"/>
  <c r="AF19" i="20"/>
  <c r="AF20" i="20" s="1"/>
  <c r="G17" i="16"/>
  <c r="G19" i="16"/>
  <c r="P17" i="8"/>
  <c r="P19" i="8"/>
  <c r="G56" i="15"/>
  <c r="G58" i="15"/>
  <c r="Q16" i="7"/>
  <c r="Q18" i="7"/>
  <c r="AL62" i="20"/>
  <c r="AL64" i="20"/>
  <c r="H39" i="15" l="1"/>
  <c r="H40" i="15" s="1"/>
  <c r="G20" i="16"/>
  <c r="H19" i="16"/>
  <c r="H20" i="16" s="1"/>
  <c r="H58" i="15"/>
  <c r="H59" i="15" s="1"/>
  <c r="G59" i="15"/>
  <c r="Q57" i="8"/>
  <c r="Q58" i="8" s="1"/>
  <c r="P58" i="8"/>
  <c r="H38" i="16"/>
  <c r="H39" i="16" s="1"/>
  <c r="G39" i="16"/>
  <c r="H57" i="16"/>
  <c r="H58" i="16" s="1"/>
  <c r="G58" i="16"/>
  <c r="AL20" i="20"/>
  <c r="AM19" i="20"/>
  <c r="AM20" i="20" s="1"/>
  <c r="B103" i="8"/>
  <c r="C102" i="8"/>
  <c r="C103" i="8" s="1"/>
  <c r="H19" i="7"/>
  <c r="H20" i="7" s="1"/>
  <c r="G20" i="7"/>
  <c r="C80" i="8"/>
  <c r="C81" i="8" s="1"/>
  <c r="B81" i="8"/>
  <c r="Q19" i="7"/>
  <c r="R18" i="7"/>
  <c r="R19" i="7" s="1"/>
  <c r="P20" i="8"/>
  <c r="Q19" i="8"/>
  <c r="Q20" i="8" s="1"/>
  <c r="AL65" i="20"/>
  <c r="AM64" i="20"/>
  <c r="AM65" i="20" s="1"/>
  <c r="G20" i="15"/>
  <c r="H19" i="15"/>
  <c r="H20" i="15" s="1"/>
</calcChain>
</file>

<file path=xl/sharedStrings.xml><?xml version="1.0" encoding="utf-8"?>
<sst xmlns="http://schemas.openxmlformats.org/spreadsheetml/2006/main" count="509" uniqueCount="56">
  <si>
    <t>Time to initiate antibiotics</t>
  </si>
  <si>
    <t>Time to Gram stain result</t>
  </si>
  <si>
    <t>Length of hospital stay</t>
  </si>
  <si>
    <t>Time to antibiotic change</t>
  </si>
  <si>
    <t>Time to initial identification</t>
  </si>
  <si>
    <t>SUMMARY</t>
  </si>
  <si>
    <t>Count</t>
  </si>
  <si>
    <t>Cohen d</t>
  </si>
  <si>
    <t>T TEST: Equal Variances</t>
  </si>
  <si>
    <t>t-stat</t>
  </si>
  <si>
    <t>p-value</t>
  </si>
  <si>
    <t>effect r</t>
  </si>
  <si>
    <t>Time to finalized result</t>
  </si>
  <si>
    <t>Mann-Whitney Test for Two Independent Samples</t>
  </si>
  <si>
    <t>count</t>
  </si>
  <si>
    <t>median</t>
  </si>
  <si>
    <t>rank sum</t>
  </si>
  <si>
    <t>U</t>
  </si>
  <si>
    <t>one tail</t>
  </si>
  <si>
    <t>two tail</t>
  </si>
  <si>
    <t>alpha</t>
  </si>
  <si>
    <t>mean</t>
  </si>
  <si>
    <t>std dev</t>
  </si>
  <si>
    <t>z-score</t>
  </si>
  <si>
    <t>U-crit</t>
  </si>
  <si>
    <t>sig (norm)</t>
  </si>
  <si>
    <t>sig (exact)</t>
  </si>
  <si>
    <t>1 of 8</t>
  </si>
  <si>
    <t>∆</t>
  </si>
  <si>
    <t>no change</t>
  </si>
  <si>
    <t>0/31</t>
  </si>
  <si>
    <t>0 of 15</t>
  </si>
  <si>
    <t>0/20</t>
  </si>
  <si>
    <t>1 of 14</t>
  </si>
  <si>
    <t>RR</t>
  </si>
  <si>
    <t>Direct attributable</t>
  </si>
  <si>
    <t xml:space="preserve">0/8 </t>
  </si>
  <si>
    <t>0/13</t>
  </si>
  <si>
    <t>All cause mortality risk</t>
  </si>
  <si>
    <t>1/39</t>
  </si>
  <si>
    <t>0/35</t>
  </si>
  <si>
    <t>1 of 22</t>
  </si>
  <si>
    <t>14C</t>
  </si>
  <si>
    <t>12 UC</t>
  </si>
  <si>
    <t>13 UC</t>
  </si>
  <si>
    <t>14UC</t>
  </si>
  <si>
    <t>12C</t>
  </si>
  <si>
    <t>13C</t>
  </si>
  <si>
    <t>Average</t>
  </si>
  <si>
    <t>A2012</t>
  </si>
  <si>
    <t>A2013</t>
  </si>
  <si>
    <t>A2014</t>
  </si>
  <si>
    <t>A. days</t>
  </si>
  <si>
    <t>A.days</t>
  </si>
  <si>
    <t>Time to change</t>
  </si>
  <si>
    <t>L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/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/>
      <diagonal/>
    </border>
    <border>
      <left/>
      <right/>
      <top style="double">
        <color indexed="64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double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auto="1"/>
      </top>
      <bottom/>
      <diagonal/>
    </border>
    <border>
      <left style="thin">
        <color indexed="8"/>
      </left>
      <right style="thin">
        <color indexed="8"/>
      </right>
      <top style="double">
        <color auto="1"/>
      </top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auto="1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8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/>
      <right/>
      <top style="thin">
        <color auto="1"/>
      </top>
      <bottom style="thin">
        <color indexed="8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8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0" xfId="0"/>
    <xf numFmtId="0" fontId="0" fillId="0" borderId="0" xfId="0" applyFill="1" applyBorder="1" applyAlignment="1"/>
    <xf numFmtId="0" fontId="0" fillId="0" borderId="0" xfId="0" applyBorder="1"/>
    <xf numFmtId="0" fontId="0" fillId="0" borderId="1" xfId="0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/>
    <xf numFmtId="0" fontId="1" fillId="0" borderId="9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6" xfId="0" applyBorder="1" applyAlignment="1">
      <alignment horizontal="right"/>
    </xf>
    <xf numFmtId="0" fontId="0" fillId="0" borderId="15" xfId="0" applyBorder="1" applyAlignment="1">
      <alignment horizontal="right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1" xfId="0" applyBorder="1" applyAlignment="1">
      <alignment horizontal="right"/>
    </xf>
    <xf numFmtId="0" fontId="0" fillId="0" borderId="24" xfId="0" applyBorder="1"/>
    <xf numFmtId="0" fontId="0" fillId="0" borderId="25" xfId="0" applyBorder="1"/>
    <xf numFmtId="0" fontId="0" fillId="0" borderId="26" xfId="0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1" xfId="0" applyBorder="1" applyAlignment="1">
      <alignment horizontal="center"/>
    </xf>
    <xf numFmtId="0" fontId="2" fillId="0" borderId="0" xfId="0" applyFont="1"/>
    <xf numFmtId="16" fontId="0" fillId="0" borderId="0" xfId="0" applyNumberFormat="1"/>
    <xf numFmtId="0" fontId="0" fillId="0" borderId="27" xfId="0" applyBorder="1"/>
    <xf numFmtId="0" fontId="0" fillId="0" borderId="28" xfId="0" applyBorder="1"/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26" xfId="0" applyBorder="1"/>
    <xf numFmtId="0" fontId="1" fillId="0" borderId="31" xfId="0" applyFont="1" applyBorder="1" applyAlignment="1">
      <alignment horizontal="right"/>
    </xf>
    <xf numFmtId="0" fontId="1" fillId="0" borderId="33" xfId="0" applyFont="1" applyBorder="1" applyAlignment="1">
      <alignment horizontal="center"/>
    </xf>
    <xf numFmtId="0" fontId="0" fillId="0" borderId="32" xfId="0" applyBorder="1"/>
    <xf numFmtId="0" fontId="1" fillId="0" borderId="34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6" xfId="0" applyBorder="1"/>
    <xf numFmtId="0" fontId="0" fillId="0" borderId="37" xfId="0" applyBorder="1"/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center"/>
    </xf>
    <xf numFmtId="0" fontId="0" fillId="0" borderId="40" xfId="0" applyBorder="1"/>
    <xf numFmtId="0" fontId="1" fillId="0" borderId="41" xfId="0" applyFont="1" applyBorder="1" applyAlignment="1">
      <alignment horizontal="center"/>
    </xf>
    <xf numFmtId="0" fontId="0" fillId="0" borderId="42" xfId="0" applyBorder="1" applyAlignment="1">
      <alignment horizontal="right"/>
    </xf>
    <xf numFmtId="0" fontId="1" fillId="0" borderId="24" xfId="0" applyFont="1" applyBorder="1" applyAlignment="1">
      <alignment horizontal="right"/>
    </xf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1" fillId="0" borderId="45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0" fillId="0" borderId="12" xfId="0" applyBorder="1" applyAlignment="1">
      <alignment horizontal="right"/>
    </xf>
    <xf numFmtId="0" fontId="0" fillId="0" borderId="45" xfId="0" applyBorder="1" applyAlignment="1">
      <alignment horizontal="right"/>
    </xf>
    <xf numFmtId="0" fontId="0" fillId="0" borderId="11" xfId="0" applyBorder="1" applyAlignment="1">
      <alignment horizontal="right"/>
    </xf>
    <xf numFmtId="0" fontId="1" fillId="0" borderId="43" xfId="0" applyFont="1" applyBorder="1" applyAlignment="1">
      <alignment horizontal="center"/>
    </xf>
    <xf numFmtId="0" fontId="3" fillId="0" borderId="0" xfId="0" applyFont="1"/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6" xfId="0" applyBorder="1"/>
    <xf numFmtId="0" fontId="0" fillId="0" borderId="47" xfId="0" applyBorder="1"/>
    <xf numFmtId="0" fontId="1" fillId="0" borderId="48" xfId="0" applyFont="1" applyBorder="1" applyAlignment="1">
      <alignment horizontal="center"/>
    </xf>
    <xf numFmtId="0" fontId="1" fillId="0" borderId="49" xfId="0" applyFont="1" applyBorder="1" applyAlignment="1">
      <alignment horizontal="center"/>
    </xf>
    <xf numFmtId="0" fontId="0" fillId="0" borderId="50" xfId="0" applyBorder="1"/>
    <xf numFmtId="0" fontId="0" fillId="0" borderId="51" xfId="0" applyBorder="1"/>
    <xf numFmtId="0" fontId="0" fillId="0" borderId="52" xfId="0" applyBorder="1" applyAlignment="1">
      <alignment horizontal="right"/>
    </xf>
    <xf numFmtId="0" fontId="0" fillId="0" borderId="5" xfId="0" applyBorder="1"/>
    <xf numFmtId="0" fontId="0" fillId="0" borderId="53" xfId="0" applyBorder="1"/>
    <xf numFmtId="0" fontId="0" fillId="0" borderId="54" xfId="0" applyBorder="1"/>
    <xf numFmtId="0" fontId="0" fillId="0" borderId="55" xfId="0" applyBorder="1"/>
    <xf numFmtId="0" fontId="0" fillId="0" borderId="56" xfId="0" applyBorder="1"/>
    <xf numFmtId="0" fontId="0" fillId="0" borderId="4" xfId="0" applyBorder="1"/>
    <xf numFmtId="0" fontId="0" fillId="0" borderId="57" xfId="0" applyBorder="1"/>
    <xf numFmtId="0" fontId="0" fillId="0" borderId="58" xfId="0" applyBorder="1"/>
    <xf numFmtId="0" fontId="1" fillId="0" borderId="59" xfId="0" applyFont="1" applyBorder="1" applyAlignment="1">
      <alignment horizontal="center"/>
    </xf>
    <xf numFmtId="0" fontId="1" fillId="0" borderId="60" xfId="0" applyFont="1" applyBorder="1" applyAlignment="1">
      <alignment horizontal="center"/>
    </xf>
    <xf numFmtId="0" fontId="1" fillId="0" borderId="61" xfId="0" applyFont="1" applyBorder="1" applyAlignment="1">
      <alignment horizontal="center"/>
    </xf>
    <xf numFmtId="0" fontId="0" fillId="0" borderId="61" xfId="0" applyBorder="1"/>
    <xf numFmtId="0" fontId="0" fillId="0" borderId="60" xfId="0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lportj/Downloads/RealStats%20(1).xla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lcoxon Table"/>
      <sheetName val="Mann Table"/>
      <sheetName val="RSign Table"/>
      <sheetName val="Runs Table"/>
      <sheetName val="KS Table"/>
      <sheetName val="Lil Table"/>
      <sheetName val="SW Table"/>
      <sheetName val="Stud. Q Table"/>
      <sheetName val="Stud. Q Table 2"/>
      <sheetName val="Dunnett Table"/>
      <sheetName val="Sp Rho Table"/>
      <sheetName val="Ken Tau Table"/>
      <sheetName val="Durbin Table"/>
    </sheetNames>
    <definedNames>
      <definedName name="MANN_EXACT"/>
      <definedName name="RANK_SUM"/>
      <definedName name="TiesCorrection"/>
    </defined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048308"/>
  <sheetViews>
    <sheetView topLeftCell="I4" workbookViewId="0">
      <selection activeCell="Q40" sqref="Q40"/>
    </sheetView>
  </sheetViews>
  <sheetFormatPr defaultColWidth="9.140625" defaultRowHeight="15" x14ac:dyDescent="0.25"/>
  <cols>
    <col min="1" max="1" width="23.85546875" style="4" customWidth="1"/>
    <col min="2" max="4" width="9.140625" style="4"/>
    <col min="5" max="5" width="9.140625" style="4" customWidth="1"/>
    <col min="6" max="28" width="9.140625" style="4"/>
    <col min="29" max="29" width="12" style="4" bestFit="1" customWidth="1"/>
    <col min="30" max="37" width="9.140625" style="4"/>
    <col min="38" max="38" width="14.140625" style="4" customWidth="1"/>
    <col min="39" max="39" width="14.85546875" style="4" customWidth="1"/>
    <col min="40" max="41" width="15.140625" style="4" customWidth="1"/>
    <col min="42" max="16384" width="9.140625" style="4"/>
  </cols>
  <sheetData>
    <row r="1" spans="1:36" ht="14.65" customHeight="1" x14ac:dyDescent="0.25">
      <c r="A1" s="7"/>
      <c r="B1" s="101" t="s">
        <v>4</v>
      </c>
      <c r="C1" s="102"/>
      <c r="D1" s="103"/>
      <c r="E1" s="12"/>
      <c r="F1" s="12"/>
      <c r="G1" s="12"/>
      <c r="H1" s="12"/>
      <c r="I1" s="12"/>
      <c r="J1" s="12"/>
      <c r="K1" s="7"/>
      <c r="L1" s="7"/>
      <c r="M1" s="101" t="s">
        <v>12</v>
      </c>
      <c r="N1" s="102"/>
      <c r="O1" s="103"/>
      <c r="P1" s="11"/>
      <c r="Q1" s="11"/>
      <c r="R1" s="11"/>
      <c r="S1" s="11"/>
      <c r="T1" s="11"/>
      <c r="U1" s="11"/>
      <c r="V1" s="11"/>
      <c r="W1" s="43"/>
      <c r="X1" s="43"/>
      <c r="Y1" s="79"/>
      <c r="Z1" s="104"/>
      <c r="AA1" s="104"/>
      <c r="AB1" s="104"/>
      <c r="AC1" s="6"/>
      <c r="AD1" s="6"/>
      <c r="AE1" s="6"/>
      <c r="AF1" s="6"/>
      <c r="AG1" s="6"/>
      <c r="AH1" s="6"/>
      <c r="AI1" s="6"/>
      <c r="AJ1" s="6"/>
    </row>
    <row r="2" spans="1:36" ht="14.25" customHeight="1" x14ac:dyDescent="0.25">
      <c r="A2" s="2"/>
      <c r="B2" s="2">
        <v>2012</v>
      </c>
      <c r="C2" s="2">
        <v>2013</v>
      </c>
      <c r="D2" s="2">
        <v>2014</v>
      </c>
      <c r="E2" s="2"/>
      <c r="F2" s="2"/>
      <c r="G2" s="2"/>
      <c r="H2" s="2"/>
      <c r="I2" s="2"/>
      <c r="J2" s="2"/>
      <c r="K2" s="2"/>
      <c r="L2" s="2"/>
      <c r="M2" s="2">
        <v>2012</v>
      </c>
      <c r="N2" s="2">
        <v>2013</v>
      </c>
      <c r="O2" s="2">
        <v>2014</v>
      </c>
      <c r="P2" s="2" t="s">
        <v>13</v>
      </c>
      <c r="Q2" s="2"/>
      <c r="R2" s="2"/>
      <c r="S2" s="2"/>
      <c r="T2" s="2"/>
      <c r="U2" s="2"/>
      <c r="V2" s="2"/>
      <c r="W2" s="2"/>
      <c r="X2" s="2"/>
      <c r="Y2" s="80"/>
      <c r="Z2" s="29"/>
      <c r="AA2" s="29"/>
      <c r="AB2" s="29"/>
      <c r="AC2" s="6"/>
      <c r="AD2" s="6"/>
      <c r="AE2" s="6"/>
      <c r="AF2" s="6"/>
      <c r="AG2" s="6"/>
      <c r="AH2" s="6"/>
      <c r="AI2" s="6"/>
      <c r="AJ2" s="6"/>
    </row>
    <row r="3" spans="1:36" ht="15.75" thickBot="1" x14ac:dyDescent="0.3">
      <c r="A3" s="1"/>
      <c r="B3" s="4">
        <v>71.016666666604578</v>
      </c>
      <c r="C3" s="4">
        <v>35.216666666732635</v>
      </c>
      <c r="D3" s="4">
        <v>37.733333333220799</v>
      </c>
      <c r="F3" s="4" t="s">
        <v>13</v>
      </c>
      <c r="K3" s="1"/>
      <c r="L3" s="1"/>
      <c r="M3" s="1">
        <v>95.049999999871943</v>
      </c>
      <c r="N3" s="1">
        <v>60.633333333476912</v>
      </c>
      <c r="O3" s="1">
        <v>64.566666666534729</v>
      </c>
      <c r="P3" s="3"/>
      <c r="Q3" s="3"/>
      <c r="R3" s="3"/>
      <c r="S3" s="3"/>
      <c r="T3" s="3"/>
      <c r="U3" s="1"/>
      <c r="V3" s="1"/>
      <c r="W3" s="1"/>
      <c r="X3" s="1"/>
      <c r="Y3" s="81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</row>
    <row r="4" spans="1:36" ht="15.75" thickTop="1" x14ac:dyDescent="0.25">
      <c r="A4" s="1"/>
      <c r="B4" s="4">
        <v>64.699999999953434</v>
      </c>
      <c r="C4" s="4">
        <v>66.349999999918509</v>
      </c>
      <c r="D4" s="4">
        <v>48.800000000162981</v>
      </c>
      <c r="G4" s="4">
        <f>B2</f>
        <v>2012</v>
      </c>
      <c r="H4" s="4">
        <f>D2</f>
        <v>2014</v>
      </c>
      <c r="K4" s="1"/>
      <c r="L4" s="1"/>
      <c r="M4" s="1">
        <v>90.099999999976717</v>
      </c>
      <c r="N4" s="1">
        <v>91.033333333209157</v>
      </c>
      <c r="O4" s="1">
        <v>84.166666666686069</v>
      </c>
      <c r="P4" s="50"/>
      <c r="Q4" s="51">
        <f>M2</f>
        <v>2012</v>
      </c>
      <c r="R4" s="52">
        <f>N2</f>
        <v>2013</v>
      </c>
      <c r="S4" s="50"/>
      <c r="T4" s="50"/>
      <c r="U4" s="1"/>
      <c r="V4" s="1"/>
      <c r="W4" s="1"/>
      <c r="X4" s="1"/>
      <c r="Y4" s="81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</row>
    <row r="5" spans="1:36" x14ac:dyDescent="0.25">
      <c r="A5" s="1"/>
      <c r="B5" s="4">
        <v>106.59999999997672</v>
      </c>
      <c r="C5" s="4">
        <v>24.849999999976717</v>
      </c>
      <c r="D5" s="4">
        <v>19.599999999976717</v>
      </c>
      <c r="F5" s="4" t="s">
        <v>14</v>
      </c>
      <c r="G5" s="15">
        <f>B2</f>
        <v>2012</v>
      </c>
      <c r="H5" s="24">
        <f>C2</f>
        <v>2013</v>
      </c>
      <c r="K5" s="1"/>
      <c r="L5" s="1"/>
      <c r="M5" s="1">
        <v>106.59999999997672</v>
      </c>
      <c r="N5" s="1">
        <v>118.91666666662786</v>
      </c>
      <c r="O5" s="1">
        <v>19.599999999976717</v>
      </c>
      <c r="P5" s="1" t="s">
        <v>14</v>
      </c>
      <c r="Q5" s="32">
        <f>COUNT(M3:M41)</f>
        <v>39</v>
      </c>
      <c r="R5" s="39">
        <f>COUNT(N3:N39)</f>
        <v>37</v>
      </c>
      <c r="S5" s="33"/>
      <c r="T5" s="1"/>
      <c r="U5" s="1"/>
      <c r="V5" s="1"/>
      <c r="W5" s="1"/>
      <c r="X5" s="1"/>
      <c r="Y5" s="81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</row>
    <row r="6" spans="1:36" ht="14.25" customHeight="1" x14ac:dyDescent="0.25">
      <c r="A6" s="1"/>
      <c r="B6" s="4">
        <v>48.616666666755918</v>
      </c>
      <c r="C6" s="4">
        <v>48.083333333430346</v>
      </c>
      <c r="D6" s="4">
        <v>26.583333333372138</v>
      </c>
      <c r="F6" s="4" t="s">
        <v>14</v>
      </c>
      <c r="G6" s="15">
        <f>COUNT(B3:B41)</f>
        <v>39</v>
      </c>
      <c r="H6" s="24">
        <f>COUNT(C3:C36)</f>
        <v>34</v>
      </c>
      <c r="K6" s="1"/>
      <c r="L6" s="1"/>
      <c r="M6" s="1">
        <v>48.616666666755918</v>
      </c>
      <c r="N6" s="1">
        <v>74.150000000023283</v>
      </c>
      <c r="O6" s="1">
        <v>26.583333333372138</v>
      </c>
      <c r="P6" s="1" t="s">
        <v>15</v>
      </c>
      <c r="Q6" s="34">
        <f>MEDIAN(M3:M41)</f>
        <v>84.666666666744277</v>
      </c>
      <c r="R6" s="40">
        <f>MEDIAN(N3:N39)</f>
        <v>70.300000000046566</v>
      </c>
      <c r="S6" s="35"/>
      <c r="T6" s="1"/>
      <c r="U6" s="1"/>
      <c r="V6" s="1"/>
      <c r="W6" s="1"/>
      <c r="X6" s="1"/>
      <c r="Y6" s="81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</row>
    <row r="7" spans="1:36" ht="14.25" customHeight="1" x14ac:dyDescent="0.25">
      <c r="A7" s="1"/>
      <c r="B7" s="4">
        <v>78.583333333488554</v>
      </c>
      <c r="C7" s="4">
        <v>44.71666666661622</v>
      </c>
      <c r="D7" s="4">
        <v>21.299999999930151</v>
      </c>
      <c r="F7" s="4" t="s">
        <v>15</v>
      </c>
      <c r="G7" s="16">
        <f>MEDIAN(B3:B41)</f>
        <v>70.166666666627862</v>
      </c>
      <c r="H7" s="17">
        <f>MEDIAN(C3:C36)</f>
        <v>47.466666666587116</v>
      </c>
      <c r="K7" s="1"/>
      <c r="L7" s="1"/>
      <c r="M7" s="1">
        <v>78.583333333488554</v>
      </c>
      <c r="N7" s="1">
        <v>68.483333333395422</v>
      </c>
      <c r="O7" s="1">
        <v>21.299999999930151</v>
      </c>
      <c r="P7" s="1" t="s">
        <v>16</v>
      </c>
      <c r="Q7" s="36">
        <f>[1]!RANK_SUM(M3:M41,N3:N39,1)</f>
        <v>1728</v>
      </c>
      <c r="R7" s="54">
        <f>[1]!RANK_SUM(N3:N39,M3:M41,1)</f>
        <v>1198</v>
      </c>
      <c r="S7" s="35"/>
      <c r="T7" s="1"/>
      <c r="U7" s="1"/>
      <c r="V7" s="1"/>
      <c r="W7" s="1"/>
      <c r="X7" s="1"/>
      <c r="Y7" s="81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</row>
    <row r="8" spans="1:36" x14ac:dyDescent="0.25">
      <c r="A8" s="1"/>
      <c r="B8" s="4">
        <v>92.016666666779201</v>
      </c>
      <c r="C8" s="4">
        <v>39.966666666674428</v>
      </c>
      <c r="D8" s="4">
        <v>22.583333333430346</v>
      </c>
      <c r="F8" s="4" t="s">
        <v>16</v>
      </c>
      <c r="G8" s="18">
        <f>[1]!RANK_SUM(B3:B41,C3:C36,1)</f>
        <v>1815</v>
      </c>
      <c r="H8" s="19">
        <f>[1]!RANK_SUM(C3:C36,B3:B41,1)</f>
        <v>886</v>
      </c>
      <c r="K8" s="1"/>
      <c r="L8" s="1"/>
      <c r="M8" s="1">
        <v>92.016666666779201</v>
      </c>
      <c r="N8" s="1">
        <v>64.066666666651145</v>
      </c>
      <c r="O8" s="1">
        <v>22.583333333430346</v>
      </c>
      <c r="P8" s="1" t="s">
        <v>17</v>
      </c>
      <c r="Q8" s="36">
        <f>Q5*R5+Q5*(Q5+1)/2-Q7</f>
        <v>495</v>
      </c>
      <c r="R8" s="54">
        <f>Q5*R5+R5*(R5+1)/2-R7</f>
        <v>948</v>
      </c>
      <c r="S8" s="37"/>
      <c r="T8" s="1"/>
      <c r="U8" s="1"/>
      <c r="V8" s="1"/>
      <c r="W8" s="1"/>
      <c r="X8" s="1"/>
      <c r="Y8" s="81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</row>
    <row r="9" spans="1:36" ht="15.75" thickBot="1" x14ac:dyDescent="0.3">
      <c r="A9" s="1"/>
      <c r="B9" s="4">
        <v>92.399999999965075</v>
      </c>
      <c r="C9" s="4">
        <v>47.283333333267365</v>
      </c>
      <c r="D9" s="4">
        <v>60.10000000015134</v>
      </c>
      <c r="F9" s="4" t="s">
        <v>17</v>
      </c>
      <c r="G9" s="18">
        <f>G6*H6+G6*(G6+1)/2-G8</f>
        <v>291</v>
      </c>
      <c r="H9" s="19">
        <f>G6*H6+H6*(H6+1)/2-H8</f>
        <v>1035</v>
      </c>
      <c r="K9" s="1"/>
      <c r="L9" s="1"/>
      <c r="M9" s="1">
        <v>92.399999999965075</v>
      </c>
      <c r="N9" s="1">
        <v>98.666666666627862</v>
      </c>
      <c r="O9" s="1">
        <v>60.10000000015134</v>
      </c>
      <c r="P9" s="3"/>
      <c r="Q9" s="53"/>
      <c r="R9" s="53"/>
      <c r="S9" s="3"/>
      <c r="T9" s="3"/>
      <c r="U9" s="3"/>
      <c r="V9" s="3"/>
      <c r="W9" s="3"/>
      <c r="X9" s="3"/>
      <c r="Y9" s="82"/>
      <c r="Z9" s="6"/>
      <c r="AA9" s="6"/>
      <c r="AB9" s="6"/>
      <c r="AC9" s="6"/>
      <c r="AD9" s="28"/>
      <c r="AE9" s="28"/>
      <c r="AF9" s="6"/>
      <c r="AG9" s="6"/>
      <c r="AH9" s="6"/>
      <c r="AI9" s="6"/>
      <c r="AJ9" s="6"/>
    </row>
    <row r="10" spans="1:36" ht="15.75" thickTop="1" x14ac:dyDescent="0.25">
      <c r="A10" s="1"/>
      <c r="B10" s="4">
        <v>68.083333333313931</v>
      </c>
      <c r="C10" s="4">
        <v>213.31666666665114</v>
      </c>
      <c r="D10" s="4">
        <v>50.416666666686069</v>
      </c>
      <c r="G10" s="20" t="s">
        <v>18</v>
      </c>
      <c r="H10" s="20" t="s">
        <v>19</v>
      </c>
      <c r="K10" s="1"/>
      <c r="L10" s="1"/>
      <c r="M10" s="1">
        <v>68.083333333313931</v>
      </c>
      <c r="N10" s="1">
        <v>213.31666666665114</v>
      </c>
      <c r="O10" s="1">
        <v>50.416666666686069</v>
      </c>
      <c r="P10" s="50"/>
      <c r="Q10" s="68" t="s">
        <v>18</v>
      </c>
      <c r="R10" s="55" t="s">
        <v>19</v>
      </c>
      <c r="S10" s="55"/>
      <c r="T10" s="50"/>
      <c r="U10" s="50"/>
      <c r="V10" s="50"/>
      <c r="W10" s="50"/>
      <c r="X10" s="50"/>
      <c r="Y10" s="83"/>
      <c r="Z10" s="27"/>
      <c r="AA10" s="27"/>
      <c r="AB10" s="6"/>
      <c r="AC10" s="6"/>
      <c r="AD10" s="6"/>
      <c r="AE10" s="28"/>
      <c r="AF10" s="28"/>
      <c r="AG10" s="6"/>
      <c r="AH10" s="6"/>
      <c r="AI10" s="6"/>
      <c r="AJ10" s="6"/>
    </row>
    <row r="11" spans="1:36" x14ac:dyDescent="0.25">
      <c r="A11" s="1"/>
      <c r="B11" s="4">
        <v>68.966666666732635</v>
      </c>
      <c r="C11" s="4">
        <v>213.31666666665114</v>
      </c>
      <c r="D11" s="4">
        <v>14.550000000104774</v>
      </c>
      <c r="F11" s="4" t="s">
        <v>20</v>
      </c>
      <c r="G11" s="26" t="s">
        <v>18</v>
      </c>
      <c r="H11" s="20" t="s">
        <v>19</v>
      </c>
      <c r="K11" s="1"/>
      <c r="L11" s="1"/>
      <c r="M11" s="1">
        <v>68.966666666732635</v>
      </c>
      <c r="N11" s="1">
        <v>92.116666666581295</v>
      </c>
      <c r="O11" s="1">
        <v>14.550000000104774</v>
      </c>
      <c r="P11" s="1" t="s">
        <v>20</v>
      </c>
      <c r="Q11" s="39">
        <v>0.05</v>
      </c>
      <c r="R11" s="39"/>
      <c r="S11" s="1"/>
      <c r="T11" s="1"/>
      <c r="U11" s="1"/>
      <c r="V11" s="1"/>
      <c r="W11" s="1"/>
      <c r="X11" s="1"/>
      <c r="Y11" s="81"/>
      <c r="Z11" s="29"/>
      <c r="AA11" s="6"/>
      <c r="AB11" s="6"/>
      <c r="AC11" s="6"/>
      <c r="AD11" s="6"/>
      <c r="AE11" s="6"/>
      <c r="AF11" s="28"/>
      <c r="AG11" s="28"/>
      <c r="AH11" s="6"/>
      <c r="AI11" s="6"/>
      <c r="AJ11" s="6"/>
    </row>
    <row r="12" spans="1:36" x14ac:dyDescent="0.25">
      <c r="A12" s="1"/>
      <c r="B12" s="4">
        <v>53.016666666779201</v>
      </c>
      <c r="C12" s="4">
        <v>33.099999999976717</v>
      </c>
      <c r="D12" s="4">
        <v>19.383333333476912</v>
      </c>
      <c r="F12" s="4" t="s">
        <v>20</v>
      </c>
      <c r="G12" s="22">
        <v>0.05</v>
      </c>
      <c r="K12" s="1"/>
      <c r="L12" s="1"/>
      <c r="M12" s="1">
        <v>53.016666666779201</v>
      </c>
      <c r="N12" s="1">
        <v>213.31666666665114</v>
      </c>
      <c r="O12" s="1">
        <v>88.583333333430346</v>
      </c>
      <c r="P12" s="1" t="s">
        <v>17</v>
      </c>
      <c r="Q12" s="40">
        <f>MIN(Q8,R8)</f>
        <v>495</v>
      </c>
      <c r="R12" s="40"/>
      <c r="S12" s="1"/>
      <c r="T12" s="1"/>
      <c r="U12" s="1"/>
      <c r="V12" s="1"/>
      <c r="W12" s="1"/>
      <c r="X12" s="1"/>
      <c r="Y12" s="81"/>
      <c r="Z12" s="29"/>
      <c r="AA12" s="6"/>
      <c r="AB12" s="6"/>
      <c r="AC12" s="6"/>
      <c r="AD12" s="6"/>
      <c r="AE12" s="6"/>
      <c r="AF12" s="6"/>
      <c r="AG12" s="6"/>
      <c r="AH12" s="6"/>
      <c r="AI12" s="6"/>
      <c r="AJ12" s="6"/>
    </row>
    <row r="13" spans="1:36" x14ac:dyDescent="0.25">
      <c r="A13" s="1"/>
      <c r="B13" s="4">
        <v>122.28333333344199</v>
      </c>
      <c r="C13" s="4">
        <v>47.016666666779201</v>
      </c>
      <c r="D13" s="4">
        <v>37.116666666639503</v>
      </c>
      <c r="F13" s="4" t="s">
        <v>17</v>
      </c>
      <c r="G13" s="9">
        <f>MIN(G9,H9)</f>
        <v>291</v>
      </c>
      <c r="K13" s="1"/>
      <c r="L13" s="1"/>
      <c r="M13" s="1">
        <v>122.28333333344199</v>
      </c>
      <c r="N13" s="1">
        <v>67.866666666639503</v>
      </c>
      <c r="O13" s="1">
        <v>63.75</v>
      </c>
      <c r="P13" s="1" t="s">
        <v>21</v>
      </c>
      <c r="Q13" s="40">
        <f>Q5*R5/2</f>
        <v>721.5</v>
      </c>
      <c r="R13" s="40"/>
      <c r="S13" s="1"/>
      <c r="T13" s="1"/>
      <c r="U13" s="1"/>
      <c r="V13" s="1"/>
      <c r="W13" s="1"/>
      <c r="X13" s="1"/>
      <c r="Y13" s="81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</row>
    <row r="14" spans="1:36" ht="15.75" thickBot="1" x14ac:dyDescent="0.3">
      <c r="A14" s="1"/>
      <c r="B14" s="4">
        <v>81.833333333255723</v>
      </c>
      <c r="C14" s="4">
        <v>42.933333333407063</v>
      </c>
      <c r="D14" s="4">
        <v>64.150000000081491</v>
      </c>
      <c r="F14" s="4" t="s">
        <v>21</v>
      </c>
      <c r="G14" s="9">
        <f>G6*H6/2</f>
        <v>663</v>
      </c>
      <c r="K14" s="1"/>
      <c r="L14" s="1"/>
      <c r="M14" s="1">
        <v>81.833333333255723</v>
      </c>
      <c r="N14" s="1">
        <v>33.099999999976717</v>
      </c>
      <c r="O14" s="1">
        <v>87.149999999965075</v>
      </c>
      <c r="P14" s="3" t="s">
        <v>22</v>
      </c>
      <c r="Q14" s="47">
        <f>SQRT(Q13*(Q5+R5+1)/6)</f>
        <v>96.224996752403172</v>
      </c>
      <c r="R14" s="47"/>
      <c r="S14" s="3"/>
      <c r="T14" s="3"/>
      <c r="U14" s="3"/>
      <c r="V14" s="3"/>
      <c r="W14" s="3"/>
      <c r="X14" s="3"/>
      <c r="Y14" s="82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</row>
    <row r="15" spans="1:36" ht="15.75" thickTop="1" x14ac:dyDescent="0.25">
      <c r="A15" s="1"/>
      <c r="B15" s="4">
        <v>23.950000000011642</v>
      </c>
      <c r="C15" s="4">
        <v>42.866666666697711</v>
      </c>
      <c r="D15" s="4">
        <v>21.833333333430346</v>
      </c>
      <c r="F15" s="4" t="s">
        <v>22</v>
      </c>
      <c r="G15" s="9">
        <f>SQRT(G14*(G6+H6+1)/6)</f>
        <v>90.426765949026404</v>
      </c>
      <c r="K15" s="1"/>
      <c r="L15" s="1"/>
      <c r="M15" s="1">
        <v>23.950000000011642</v>
      </c>
      <c r="N15" s="1">
        <v>47.016666666779201</v>
      </c>
      <c r="O15" s="1">
        <v>123.36666666681413</v>
      </c>
      <c r="P15" s="50" t="s">
        <v>23</v>
      </c>
      <c r="Q15" s="49">
        <f>ABS(STANDARDIZE(Q12,Q13,Q14))</f>
        <v>2.3538582244155104</v>
      </c>
      <c r="R15" s="49"/>
      <c r="S15" s="50"/>
      <c r="T15" s="50"/>
      <c r="U15" s="50"/>
      <c r="V15" s="50"/>
      <c r="W15" s="50"/>
      <c r="X15" s="50"/>
      <c r="Y15" s="83"/>
      <c r="Z15" s="27"/>
      <c r="AA15" s="27"/>
      <c r="AB15" s="6"/>
      <c r="AC15" s="6"/>
      <c r="AD15" s="6"/>
      <c r="AE15" s="6"/>
      <c r="AF15" s="6"/>
      <c r="AG15" s="6"/>
      <c r="AH15" s="6"/>
      <c r="AI15" s="6"/>
      <c r="AJ15" s="6"/>
    </row>
    <row r="16" spans="1:36" x14ac:dyDescent="0.25">
      <c r="A16" s="1"/>
      <c r="B16" s="4">
        <v>68.700000000069849</v>
      </c>
      <c r="C16" s="4">
        <v>45.116666666523088</v>
      </c>
      <c r="D16" s="4">
        <v>18.466666666790843</v>
      </c>
      <c r="F16" s="4" t="s">
        <v>23</v>
      </c>
      <c r="G16" s="9">
        <f>ABS(STANDARDIZE(G13,G14,G15))</f>
        <v>4.1138262116959545</v>
      </c>
      <c r="K16" s="1"/>
      <c r="L16" s="1"/>
      <c r="M16" s="1">
        <v>68.700000000069849</v>
      </c>
      <c r="N16" s="1">
        <v>42.933333333407063</v>
      </c>
      <c r="O16" s="1">
        <v>131.80000000004657</v>
      </c>
      <c r="P16" s="1" t="s">
        <v>11</v>
      </c>
      <c r="Q16" s="39">
        <f>Q15/SQRT(Q5+R5)</f>
        <v>0.27000605599077088</v>
      </c>
      <c r="R16" s="39"/>
      <c r="S16" s="1"/>
      <c r="T16" s="1"/>
      <c r="U16" s="1"/>
      <c r="V16" s="1"/>
      <c r="W16" s="1"/>
      <c r="X16" s="1"/>
      <c r="Y16" s="81"/>
      <c r="Z16" s="29"/>
      <c r="AA16" s="6"/>
      <c r="AB16" s="6"/>
      <c r="AC16" s="6"/>
      <c r="AD16" s="6"/>
      <c r="AE16" s="6"/>
      <c r="AF16" s="6"/>
      <c r="AG16" s="6"/>
      <c r="AH16" s="6"/>
      <c r="AI16" s="6"/>
      <c r="AJ16" s="6"/>
    </row>
    <row r="17" spans="1:36" x14ac:dyDescent="0.25">
      <c r="A17" s="1"/>
      <c r="B17" s="4">
        <v>140.73333333333721</v>
      </c>
      <c r="C17" s="4">
        <v>28.183333333174232</v>
      </c>
      <c r="D17" s="4">
        <v>51.983333333395422</v>
      </c>
      <c r="F17" s="4" t="s">
        <v>11</v>
      </c>
      <c r="G17" s="22">
        <f>G16/SQRT(G6+H6)</f>
        <v>0.48148693918240643</v>
      </c>
      <c r="H17" s="24" t="e">
        <f>G13+G14*NORMSINV(G11/2)</f>
        <v>#VALUE!</v>
      </c>
      <c r="K17" s="1"/>
      <c r="L17" s="1"/>
      <c r="M17" s="1">
        <v>140.73333333333721</v>
      </c>
      <c r="N17" s="1">
        <v>42.650000000023283</v>
      </c>
      <c r="O17" s="1">
        <v>73.699999999953434</v>
      </c>
      <c r="P17" s="1" t="s">
        <v>24</v>
      </c>
      <c r="Q17" s="39">
        <f>Q13+Q14*NORMSINV(Q11)</f>
        <v>563.22396508841598</v>
      </c>
      <c r="R17" s="39">
        <f>Q13+Q14*NORMSINV(Q11/2)</f>
        <v>532.90247195280608</v>
      </c>
      <c r="S17" s="33"/>
      <c r="T17" s="1"/>
      <c r="U17" s="1"/>
      <c r="V17" s="1"/>
      <c r="W17" s="1"/>
      <c r="X17" s="1"/>
      <c r="Y17" s="81"/>
      <c r="Z17" s="29"/>
      <c r="AA17" s="6"/>
      <c r="AB17" s="6"/>
      <c r="AC17" s="6"/>
      <c r="AD17" s="6"/>
      <c r="AE17" s="6"/>
      <c r="AF17" s="6"/>
      <c r="AG17" s="6"/>
      <c r="AH17" s="6"/>
      <c r="AI17" s="6"/>
      <c r="AJ17" s="6"/>
    </row>
    <row r="18" spans="1:36" x14ac:dyDescent="0.25">
      <c r="A18" s="1"/>
      <c r="B18" s="4">
        <v>47.333333333255723</v>
      </c>
      <c r="C18" s="4">
        <v>42.333333333372138</v>
      </c>
      <c r="D18" s="4">
        <v>21.866666666697711</v>
      </c>
      <c r="F18" s="4" t="s">
        <v>24</v>
      </c>
      <c r="G18" s="22">
        <f>G14+G15*NORMSINV(G12)</f>
        <v>514.26120605525193</v>
      </c>
      <c r="H18" s="24">
        <f>G14+G15*NORMSINV(G12/2)</f>
        <v>485.76679550147537</v>
      </c>
      <c r="K18" s="1"/>
      <c r="L18" s="1"/>
      <c r="M18" s="1">
        <v>47.333333333255723</v>
      </c>
      <c r="N18" s="1">
        <v>42.866666666697711</v>
      </c>
      <c r="O18" s="1">
        <v>95.649999999906868</v>
      </c>
      <c r="P18" s="1" t="s">
        <v>10</v>
      </c>
      <c r="Q18" s="41">
        <f>1-NORMSDIST(Q15)</f>
        <v>9.2898479827770997E-3</v>
      </c>
      <c r="R18" s="41">
        <f>2*Q18</f>
        <v>1.8579695965554199E-2</v>
      </c>
      <c r="S18" s="35"/>
      <c r="T18" s="1"/>
      <c r="U18" s="1"/>
      <c r="V18" s="1"/>
      <c r="W18" s="1"/>
      <c r="X18" s="1"/>
      <c r="Y18" s="81"/>
      <c r="Z18" s="6"/>
      <c r="AA18" s="6"/>
      <c r="AB18" s="6"/>
      <c r="AC18" s="6"/>
      <c r="AD18" s="28"/>
      <c r="AE18" s="28"/>
      <c r="AF18" s="6"/>
      <c r="AG18" s="6"/>
      <c r="AH18" s="6"/>
      <c r="AI18" s="6"/>
      <c r="AJ18" s="6"/>
    </row>
    <row r="19" spans="1:36" x14ac:dyDescent="0.25">
      <c r="A19" s="1"/>
      <c r="B19" s="4">
        <v>44.383333333244082</v>
      </c>
      <c r="C19" s="4">
        <v>46.383333333302289</v>
      </c>
      <c r="D19" s="4">
        <v>70.599999999976717</v>
      </c>
      <c r="F19" s="4" t="s">
        <v>10</v>
      </c>
      <c r="G19" s="10">
        <f>1-NORMSDIST(G16)</f>
        <v>1.9457722742921568E-5</v>
      </c>
      <c r="H19" s="21">
        <f>2*G19</f>
        <v>3.8915445485843136E-5</v>
      </c>
      <c r="K19" s="1"/>
      <c r="L19" s="1"/>
      <c r="M19" s="1">
        <v>44.383333333244082</v>
      </c>
      <c r="N19" s="1">
        <v>45.116666666523088</v>
      </c>
      <c r="O19" s="1">
        <v>91.549999999988358</v>
      </c>
      <c r="P19" s="1" t="s">
        <v>25</v>
      </c>
      <c r="Q19" s="41" t="str">
        <f>IF(Q18&lt;Q11,"yes","no")</f>
        <v>yes</v>
      </c>
      <c r="R19" s="41" t="str">
        <f>IF(R18&lt;Q11,"yes","no")</f>
        <v>yes</v>
      </c>
      <c r="S19" s="42"/>
      <c r="T19" s="1"/>
      <c r="U19" s="1"/>
      <c r="V19" s="1"/>
      <c r="W19" s="1"/>
      <c r="X19" s="1"/>
      <c r="Y19" s="81"/>
      <c r="Z19" s="6"/>
      <c r="AA19" s="6"/>
      <c r="AB19" s="6"/>
      <c r="AC19" s="6"/>
      <c r="AD19" s="6"/>
      <c r="AE19" s="28"/>
      <c r="AF19" s="28"/>
      <c r="AG19" s="6"/>
      <c r="AH19" s="6"/>
      <c r="AI19" s="6"/>
      <c r="AJ19" s="6"/>
    </row>
    <row r="20" spans="1:36" ht="14.25" customHeight="1" x14ac:dyDescent="0.25">
      <c r="A20" s="1"/>
      <c r="B20" s="4">
        <v>54.083333333430346</v>
      </c>
      <c r="C20" s="4">
        <v>68.599999999918509</v>
      </c>
      <c r="D20" s="4">
        <v>41.299999999988358</v>
      </c>
      <c r="F20" s="4" t="s">
        <v>25</v>
      </c>
      <c r="G20" s="10" t="str">
        <f>IF(G19&lt;G12,"yes","no")</f>
        <v>yes</v>
      </c>
      <c r="H20" s="21" t="str">
        <f>IF(H19&lt;G12,"yes","no")</f>
        <v>yes</v>
      </c>
      <c r="K20" s="1"/>
      <c r="L20" s="1"/>
      <c r="M20" s="1">
        <v>54.083333333430346</v>
      </c>
      <c r="N20" s="1">
        <v>28.183333333174232</v>
      </c>
      <c r="O20" s="1">
        <v>65.166666666744277</v>
      </c>
      <c r="P20" s="1"/>
      <c r="Q20" s="1"/>
      <c r="R20" s="1"/>
      <c r="S20" s="1"/>
      <c r="T20" s="1"/>
      <c r="U20" s="1"/>
      <c r="V20" s="1"/>
      <c r="W20" s="1"/>
      <c r="X20" s="1"/>
      <c r="Y20" s="81"/>
      <c r="Z20" s="6"/>
      <c r="AA20" s="6"/>
      <c r="AB20" s="6"/>
      <c r="AC20" s="6"/>
      <c r="AD20" s="6"/>
      <c r="AE20" s="6"/>
      <c r="AF20" s="28"/>
      <c r="AG20" s="28"/>
      <c r="AH20" s="6"/>
      <c r="AI20" s="6"/>
      <c r="AJ20" s="6"/>
    </row>
    <row r="21" spans="1:36" ht="14.25" customHeight="1" x14ac:dyDescent="0.25">
      <c r="A21" s="1"/>
      <c r="B21" s="4">
        <v>54.116666666697711</v>
      </c>
      <c r="C21" s="4">
        <v>47.966666666732635</v>
      </c>
      <c r="D21" s="4">
        <v>154.26666666660458</v>
      </c>
      <c r="K21" s="1"/>
      <c r="L21" s="1"/>
      <c r="M21" s="1">
        <v>54.116666666697711</v>
      </c>
      <c r="N21" s="1">
        <v>42.333333333372138</v>
      </c>
      <c r="O21" s="1">
        <v>154.26666666660458</v>
      </c>
      <c r="P21" s="1"/>
      <c r="Q21" s="1" t="s">
        <v>13</v>
      </c>
      <c r="R21" s="1"/>
      <c r="S21" s="1"/>
      <c r="T21" s="1"/>
      <c r="U21" s="1"/>
      <c r="V21" s="1"/>
      <c r="W21" s="1"/>
      <c r="X21" s="1"/>
      <c r="Y21" s="81"/>
      <c r="Z21" s="6"/>
      <c r="AA21" s="6"/>
      <c r="AB21" s="6"/>
      <c r="AC21" s="6"/>
      <c r="AD21" s="28"/>
      <c r="AE21" s="28"/>
      <c r="AF21" s="6"/>
      <c r="AG21" s="6"/>
      <c r="AH21" s="6"/>
      <c r="AI21" s="6"/>
      <c r="AJ21" s="6"/>
    </row>
    <row r="22" spans="1:36" ht="14.25" customHeight="1" x14ac:dyDescent="0.25">
      <c r="A22" s="1"/>
      <c r="B22" s="4">
        <v>49.616666666523088</v>
      </c>
      <c r="C22" s="4">
        <v>25.583333333430346</v>
      </c>
      <c r="D22" s="4">
        <v>62.316666666709352</v>
      </c>
      <c r="F22" s="4" t="s">
        <v>13</v>
      </c>
      <c r="K22" s="1"/>
      <c r="L22" s="1"/>
      <c r="M22" s="1">
        <v>49.616666666523088</v>
      </c>
      <c r="N22" s="1">
        <v>46.383333333302289</v>
      </c>
      <c r="O22" s="1">
        <v>62.316666666709352</v>
      </c>
      <c r="P22" s="1"/>
      <c r="Q22" s="1"/>
      <c r="R22" s="1"/>
      <c r="S22" s="1"/>
      <c r="T22" s="1"/>
      <c r="U22" s="1"/>
      <c r="V22" s="1"/>
      <c r="W22" s="1"/>
      <c r="X22" s="1"/>
      <c r="Y22" s="81"/>
      <c r="Z22" s="6"/>
      <c r="AA22" s="6"/>
      <c r="AB22" s="6"/>
      <c r="AC22" s="6"/>
      <c r="AD22" s="6"/>
      <c r="AE22" s="28"/>
      <c r="AF22" s="28"/>
      <c r="AG22" s="6"/>
      <c r="AH22" s="6"/>
      <c r="AI22" s="6"/>
      <c r="AJ22" s="6"/>
    </row>
    <row r="23" spans="1:36" ht="14.25" customHeight="1" x14ac:dyDescent="0.25">
      <c r="A23" s="1"/>
      <c r="B23" s="4">
        <v>140.8499999998603</v>
      </c>
      <c r="C23" s="4">
        <v>63.966666666674428</v>
      </c>
      <c r="D23" s="4">
        <v>28.750000000116415</v>
      </c>
      <c r="K23" s="1"/>
      <c r="L23" s="1"/>
      <c r="M23" s="1">
        <v>140.8499999998603</v>
      </c>
      <c r="N23" s="1">
        <v>68.599999999918509</v>
      </c>
      <c r="O23" s="1">
        <v>66.600000000034925</v>
      </c>
      <c r="P23" s="1"/>
      <c r="Q23" s="1"/>
      <c r="R23" s="1">
        <f>N2</f>
        <v>2013</v>
      </c>
      <c r="S23" s="1">
        <f>O2</f>
        <v>2014</v>
      </c>
      <c r="T23" s="1"/>
      <c r="U23" s="1"/>
      <c r="V23" s="1"/>
      <c r="W23" s="1"/>
      <c r="X23" s="1"/>
      <c r="Y23" s="81"/>
      <c r="Z23" s="6"/>
      <c r="AA23" s="6"/>
      <c r="AB23" s="6"/>
      <c r="AC23" s="6"/>
      <c r="AD23" s="6"/>
      <c r="AE23" s="6"/>
      <c r="AF23" s="28"/>
      <c r="AG23" s="28"/>
      <c r="AH23" s="6"/>
      <c r="AI23" s="6"/>
      <c r="AJ23" s="6"/>
    </row>
    <row r="24" spans="1:36" ht="14.25" customHeight="1" thickBot="1" x14ac:dyDescent="0.3">
      <c r="A24" s="1"/>
      <c r="B24" s="4">
        <v>69.350000000093132</v>
      </c>
      <c r="C24" s="4">
        <v>52.116666666639503</v>
      </c>
      <c r="D24" s="4">
        <v>20.366666666523088</v>
      </c>
      <c r="F24" s="4" t="s">
        <v>5</v>
      </c>
      <c r="G24" s="4">
        <f>C2</f>
        <v>2013</v>
      </c>
      <c r="H24" s="4">
        <f>D2</f>
        <v>2014</v>
      </c>
      <c r="I24" s="6"/>
      <c r="J24" s="6"/>
      <c r="K24" s="88"/>
      <c r="L24" s="1"/>
      <c r="M24" s="1">
        <v>69.350000000093132</v>
      </c>
      <c r="N24" s="1">
        <v>47.966666666732635</v>
      </c>
      <c r="O24" s="1">
        <v>70.533333333267365</v>
      </c>
      <c r="P24" s="1"/>
      <c r="Q24" s="1" t="s">
        <v>14</v>
      </c>
      <c r="R24" s="32">
        <f>COUNT(N3:N39)</f>
        <v>37</v>
      </c>
      <c r="S24" s="33">
        <f>COUNT(O3:O26)</f>
        <v>24</v>
      </c>
      <c r="T24" s="1"/>
      <c r="U24" s="1"/>
      <c r="V24" s="1"/>
      <c r="W24" s="1"/>
      <c r="X24" s="1"/>
      <c r="Y24" s="81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</row>
    <row r="25" spans="1:36" ht="14.25" customHeight="1" thickTop="1" x14ac:dyDescent="0.25">
      <c r="A25" s="1"/>
      <c r="B25" s="4">
        <v>70.166666666627862</v>
      </c>
      <c r="C25" s="4">
        <v>64.350000000034925</v>
      </c>
      <c r="D25" s="4">
        <v>24.583333333313931</v>
      </c>
      <c r="F25" s="48" t="s">
        <v>14</v>
      </c>
      <c r="G25" s="63">
        <f>COUNT(C3:C36)</f>
        <v>34</v>
      </c>
      <c r="H25" s="84">
        <f>COUNT(D3:D26)</f>
        <v>24</v>
      </c>
      <c r="I25" s="27"/>
      <c r="J25" s="27"/>
      <c r="K25" s="88"/>
      <c r="L25" s="1"/>
      <c r="M25" s="1">
        <v>70.166666666627862</v>
      </c>
      <c r="N25" s="1">
        <v>50.366666666697711</v>
      </c>
      <c r="O25" s="1">
        <v>69.650000000023283</v>
      </c>
      <c r="P25" s="1"/>
      <c r="Q25" s="1" t="s">
        <v>15</v>
      </c>
      <c r="R25" s="34">
        <f>MEDIAN(N3:N39)</f>
        <v>70.300000000046566</v>
      </c>
      <c r="S25" s="35">
        <f>MEDIAN(O3:O26)</f>
        <v>68.125000000029104</v>
      </c>
      <c r="T25" s="1"/>
      <c r="U25" s="1"/>
      <c r="V25" s="1"/>
      <c r="W25" s="1"/>
      <c r="X25" s="1"/>
      <c r="Y25" s="81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</row>
    <row r="26" spans="1:36" ht="14.25" customHeight="1" x14ac:dyDescent="0.25">
      <c r="A26" s="1"/>
      <c r="B26" s="4">
        <v>85.466666666558012</v>
      </c>
      <c r="C26" s="4">
        <v>55.31666666676756</v>
      </c>
      <c r="D26" s="4">
        <v>38.916666666744277</v>
      </c>
      <c r="F26" s="4" t="s">
        <v>15</v>
      </c>
      <c r="G26" s="16">
        <f>MEDIAN(C3:C36)</f>
        <v>47.466666666587116</v>
      </c>
      <c r="H26" s="6">
        <f>MEDIAN(D3:D26)</f>
        <v>32.933333333377959</v>
      </c>
      <c r="I26" s="6"/>
      <c r="J26" s="6"/>
      <c r="K26" s="88"/>
      <c r="L26" s="1"/>
      <c r="M26" s="1">
        <v>85.466666666558012</v>
      </c>
      <c r="N26" s="1">
        <v>85.549999999988358</v>
      </c>
      <c r="O26" s="1">
        <v>84.666666666744277</v>
      </c>
      <c r="P26" s="1"/>
      <c r="Q26" s="1" t="s">
        <v>16</v>
      </c>
      <c r="R26" s="34">
        <f>[1]!RANK_SUM(N3:N39,O3:O26,1)</f>
        <v>1164</v>
      </c>
      <c r="S26" s="35">
        <f>[1]!RANK_SUM(O3:O26,N3:N39,1)</f>
        <v>727</v>
      </c>
      <c r="T26" s="1"/>
      <c r="U26" s="1"/>
      <c r="V26" s="1"/>
      <c r="W26" s="1"/>
      <c r="X26" s="1"/>
      <c r="Y26" s="81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</row>
    <row r="27" spans="1:36" ht="14.25" customHeight="1" x14ac:dyDescent="0.25">
      <c r="A27" s="1"/>
      <c r="B27" s="4">
        <v>44.25</v>
      </c>
      <c r="C27" s="4">
        <v>59.399999999965075</v>
      </c>
      <c r="F27" s="4" t="s">
        <v>16</v>
      </c>
      <c r="G27" s="16">
        <f>[1]!RANK_SUM(C3:C36,D3:D26,1)</f>
        <v>1181</v>
      </c>
      <c r="H27" s="6">
        <f>[1]!RANK_SUM(D3:D26,C3:C36,1)</f>
        <v>530</v>
      </c>
      <c r="I27" s="6"/>
      <c r="J27" s="6"/>
      <c r="K27" s="88"/>
      <c r="L27" s="1"/>
      <c r="M27" s="1">
        <v>69.799999999988358</v>
      </c>
      <c r="N27" s="1">
        <v>76.883333333360497</v>
      </c>
      <c r="O27" s="1"/>
      <c r="P27" s="1"/>
      <c r="Q27" s="1" t="s">
        <v>17</v>
      </c>
      <c r="R27" s="36">
        <f>R24*S24+R24*(R24+1)/2-R26</f>
        <v>427</v>
      </c>
      <c r="S27" s="37">
        <f>R24*S24+S24*(S24+1)/2-S26</f>
        <v>461</v>
      </c>
      <c r="T27" s="1"/>
      <c r="U27" s="1"/>
      <c r="V27" s="1"/>
      <c r="W27" s="1"/>
      <c r="X27" s="1"/>
      <c r="Y27" s="81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</row>
    <row r="28" spans="1:36" ht="14.25" customHeight="1" x14ac:dyDescent="0.25">
      <c r="A28" s="1"/>
      <c r="B28" s="4">
        <v>57.933333333407063</v>
      </c>
      <c r="C28" s="4">
        <v>65.100000000034925</v>
      </c>
      <c r="F28" s="23" t="s">
        <v>17</v>
      </c>
      <c r="G28" s="46">
        <f>G25*H25+G25*(G25+1)/2-G27</f>
        <v>230</v>
      </c>
      <c r="H28" s="85">
        <f>G25*H25+H25*(H25+1)/2-H27</f>
        <v>586</v>
      </c>
      <c r="I28" s="6"/>
      <c r="J28" s="6"/>
      <c r="K28" s="88"/>
      <c r="L28" s="1"/>
      <c r="M28" s="1">
        <v>84.666666666744277</v>
      </c>
      <c r="N28" s="1">
        <v>86.000000000058208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81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</row>
    <row r="29" spans="1:36" ht="14.25" customHeight="1" x14ac:dyDescent="0.25">
      <c r="A29" s="1"/>
      <c r="B29" s="4">
        <v>127.71666666667443</v>
      </c>
      <c r="C29" s="4">
        <v>46.5</v>
      </c>
      <c r="I29" s="6"/>
      <c r="J29" s="6"/>
      <c r="K29" s="88"/>
      <c r="L29" s="1"/>
      <c r="M29" s="1">
        <v>127.73333333339542</v>
      </c>
      <c r="N29" s="1">
        <v>78.466666666790843</v>
      </c>
      <c r="O29" s="1"/>
      <c r="P29" s="1"/>
      <c r="Q29" s="1"/>
      <c r="R29" s="38" t="s">
        <v>18</v>
      </c>
      <c r="S29" s="38" t="s">
        <v>19</v>
      </c>
      <c r="T29" s="1"/>
      <c r="U29" s="1"/>
      <c r="V29" s="1"/>
      <c r="W29" s="1"/>
      <c r="X29" s="1"/>
      <c r="Y29" s="81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</row>
    <row r="30" spans="1:36" ht="14.25" customHeight="1" thickBot="1" x14ac:dyDescent="0.3">
      <c r="A30" s="1"/>
      <c r="B30" s="4">
        <v>58.683333333407063</v>
      </c>
      <c r="C30" s="4">
        <v>69.483333333337214</v>
      </c>
      <c r="F30" s="4" t="s">
        <v>8</v>
      </c>
      <c r="G30" s="20" t="s">
        <v>18</v>
      </c>
      <c r="H30" s="20" t="s">
        <v>19</v>
      </c>
      <c r="I30" s="6"/>
      <c r="J30" s="6"/>
      <c r="K30" s="89"/>
      <c r="L30" s="3"/>
      <c r="M30" s="3">
        <v>81.416666666802485</v>
      </c>
      <c r="N30" s="3">
        <v>82.616666666697711</v>
      </c>
      <c r="O30" s="3"/>
      <c r="P30" s="1"/>
      <c r="Q30" s="1" t="s">
        <v>20</v>
      </c>
      <c r="R30" s="39">
        <v>0.05</v>
      </c>
      <c r="S30" s="1"/>
      <c r="T30" s="1"/>
      <c r="U30" s="1"/>
      <c r="V30" s="1"/>
      <c r="W30" s="1"/>
      <c r="X30" s="1"/>
      <c r="Y30" s="81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</row>
    <row r="31" spans="1:36" ht="14.25" customHeight="1" thickTop="1" x14ac:dyDescent="0.25">
      <c r="A31" s="1"/>
      <c r="B31" s="4">
        <v>95.233333333279006</v>
      </c>
      <c r="C31" s="4">
        <v>40.733333333220799</v>
      </c>
      <c r="F31" s="58" t="s">
        <v>20</v>
      </c>
      <c r="G31" s="64">
        <v>0.05</v>
      </c>
      <c r="H31" s="58" t="s">
        <v>9</v>
      </c>
      <c r="I31" s="27"/>
      <c r="J31" s="27"/>
      <c r="K31" s="56"/>
      <c r="L31" s="59"/>
      <c r="M31" s="59">
        <v>146.81666666676756</v>
      </c>
      <c r="N31" s="59">
        <v>90.216666666674428</v>
      </c>
      <c r="O31" s="59"/>
      <c r="P31" s="1"/>
      <c r="Q31" s="1" t="s">
        <v>17</v>
      </c>
      <c r="R31" s="40">
        <f>MIN(R27,S27)</f>
        <v>427</v>
      </c>
      <c r="S31" s="1"/>
      <c r="T31" s="1"/>
      <c r="U31" s="1"/>
      <c r="V31" s="1"/>
      <c r="W31" s="1"/>
      <c r="X31" s="1"/>
      <c r="Y31" s="81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</row>
    <row r="32" spans="1:36" ht="14.25" customHeight="1" x14ac:dyDescent="0.25">
      <c r="A32" s="1"/>
      <c r="B32" s="4">
        <v>50.266666666720994</v>
      </c>
      <c r="C32" s="4">
        <v>39.583333333488554</v>
      </c>
      <c r="F32" s="4" t="s">
        <v>17</v>
      </c>
      <c r="G32" s="9">
        <f>MIN(G28,H28)</f>
        <v>230</v>
      </c>
      <c r="H32" s="4">
        <f>(ABS(H26-H27-J24))/G32</f>
        <v>2.1611594202896609</v>
      </c>
      <c r="I32" s="6"/>
      <c r="J32" s="6"/>
      <c r="K32" s="90"/>
      <c r="L32" s="57"/>
      <c r="M32" s="57">
        <v>75.983333333395422</v>
      </c>
      <c r="N32" s="60">
        <v>70.300000000046566</v>
      </c>
      <c r="O32" s="57"/>
      <c r="P32" s="1"/>
      <c r="Q32" s="1" t="s">
        <v>21</v>
      </c>
      <c r="R32" s="40">
        <f>R24*S24/2</f>
        <v>444</v>
      </c>
      <c r="S32" s="1"/>
      <c r="T32" s="1"/>
      <c r="U32" s="1"/>
      <c r="V32" s="1"/>
      <c r="W32" s="1"/>
      <c r="X32" s="1"/>
      <c r="Y32" s="81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</row>
    <row r="33" spans="1:36" ht="14.25" customHeight="1" x14ac:dyDescent="0.25">
      <c r="A33" s="1"/>
      <c r="B33" s="4">
        <v>132.21666666667443</v>
      </c>
      <c r="C33" s="4">
        <v>77.816666666592937</v>
      </c>
      <c r="F33" s="4" t="s">
        <v>21</v>
      </c>
      <c r="G33" s="9">
        <f>G25*H25/2</f>
        <v>408</v>
      </c>
      <c r="H33" s="4">
        <f t="shared" ref="H33" si="0">H32</f>
        <v>2.1611594202896609</v>
      </c>
      <c r="I33" s="6"/>
      <c r="J33" s="6"/>
      <c r="K33" s="89"/>
      <c r="L33" s="3"/>
      <c r="M33" s="3">
        <v>132.30000000010477</v>
      </c>
      <c r="N33" s="2">
        <v>93.849999999976717</v>
      </c>
      <c r="O33" s="3"/>
      <c r="P33" s="1"/>
      <c r="Q33" s="1" t="s">
        <v>22</v>
      </c>
      <c r="R33" s="40">
        <f>SQRT(R32*(R24+S24+1)/6)</f>
        <v>67.734776887504395</v>
      </c>
      <c r="S33" s="1"/>
      <c r="T33" s="1"/>
      <c r="U33" s="1"/>
      <c r="V33" s="1"/>
      <c r="W33" s="1"/>
      <c r="X33" s="1"/>
      <c r="Y33" s="81"/>
      <c r="Z33" s="6"/>
      <c r="AA33" s="6"/>
      <c r="AB33" s="6"/>
      <c r="AC33" s="6"/>
      <c r="AD33" s="6"/>
      <c r="AE33" s="6"/>
      <c r="AF33" s="28"/>
      <c r="AG33" s="28"/>
      <c r="AH33" s="6"/>
      <c r="AI33" s="6"/>
      <c r="AJ33" s="6"/>
    </row>
    <row r="34" spans="1:36" ht="14.25" customHeight="1" x14ac:dyDescent="0.25">
      <c r="A34" s="1"/>
      <c r="B34" s="4">
        <v>68.116666666581295</v>
      </c>
      <c r="C34" s="4">
        <v>55.599999999976717</v>
      </c>
      <c r="F34" s="61" t="s">
        <v>22</v>
      </c>
      <c r="G34" s="65">
        <f>SQRT(G33*(G25+H25+1)/6)</f>
        <v>63.340350488452465</v>
      </c>
      <c r="H34" s="61"/>
      <c r="I34" s="6"/>
      <c r="J34" s="6"/>
      <c r="K34" s="88"/>
      <c r="L34" s="62"/>
      <c r="M34" s="62">
        <v>68.116666666581295</v>
      </c>
      <c r="N34" s="62">
        <v>66.233333333220799</v>
      </c>
      <c r="O34" s="62"/>
      <c r="P34" s="1"/>
      <c r="Q34" s="1" t="s">
        <v>23</v>
      </c>
      <c r="R34" s="40">
        <f>ABS(STANDARDIZE(R31,R32,R33))</f>
        <v>0.25097890302693437</v>
      </c>
      <c r="S34" s="1"/>
      <c r="T34" s="1"/>
      <c r="U34" s="1"/>
      <c r="V34" s="1"/>
      <c r="W34" s="1"/>
      <c r="X34" s="1"/>
      <c r="Y34" s="81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</row>
    <row r="35" spans="1:36" ht="14.25" customHeight="1" thickBot="1" x14ac:dyDescent="0.3">
      <c r="A35" s="1"/>
      <c r="B35" s="4">
        <v>39.650000000023283</v>
      </c>
      <c r="C35" s="4">
        <v>47.833333333313931</v>
      </c>
      <c r="F35" s="4" t="s">
        <v>23</v>
      </c>
      <c r="G35" s="9">
        <f>ABS(STANDARDIZE(G32,G33,G34))</f>
        <v>2.8102149518804929</v>
      </c>
      <c r="I35" s="6"/>
      <c r="J35" s="6"/>
      <c r="K35" s="89"/>
      <c r="L35" s="3"/>
      <c r="M35" s="3">
        <v>110.6333333333605</v>
      </c>
      <c r="N35" s="3">
        <v>63.900000000139698</v>
      </c>
      <c r="O35" s="3"/>
      <c r="P35" s="1"/>
      <c r="Q35" s="1" t="s">
        <v>11</v>
      </c>
      <c r="R35" s="40">
        <f>R34/SQRT(R24+S24)</f>
        <v>3.2134555672549539E-2</v>
      </c>
      <c r="S35" s="1"/>
      <c r="T35" s="1"/>
      <c r="U35" s="1"/>
      <c r="V35" s="1"/>
      <c r="W35" s="1"/>
      <c r="X35" s="1"/>
      <c r="Y35" s="81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</row>
    <row r="36" spans="1:36" ht="14.25" customHeight="1" thickTop="1" x14ac:dyDescent="0.25">
      <c r="A36" s="1"/>
      <c r="B36" s="4">
        <v>92.499999999941792</v>
      </c>
      <c r="C36" s="4">
        <v>47.649999999906868</v>
      </c>
      <c r="F36" s="58" t="s">
        <v>11</v>
      </c>
      <c r="G36" s="66">
        <f>G35/SQRT(G25+H25)</f>
        <v>0.36899930090048438</v>
      </c>
      <c r="H36" s="58" t="s">
        <v>9</v>
      </c>
      <c r="I36" s="27"/>
      <c r="J36" s="27"/>
      <c r="K36" s="56"/>
      <c r="L36" s="59"/>
      <c r="M36" s="59">
        <v>92.499999999941792</v>
      </c>
      <c r="N36" s="59">
        <v>77.816666666592937</v>
      </c>
      <c r="O36" s="59"/>
      <c r="P36" s="1"/>
      <c r="Q36" s="1" t="s">
        <v>24</v>
      </c>
      <c r="R36" s="39">
        <f>R32+R33*NORMSINV(R30)</f>
        <v>332.58620656583963</v>
      </c>
      <c r="S36" s="33">
        <f>R32+R33*NORMSINV(R30/2)</f>
        <v>311.24227679963531</v>
      </c>
      <c r="T36" s="1"/>
      <c r="U36" s="1"/>
      <c r="V36" s="1"/>
      <c r="W36" s="1"/>
      <c r="X36" s="1"/>
      <c r="Y36" s="81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</row>
    <row r="37" spans="1:36" x14ac:dyDescent="0.25">
      <c r="A37" s="1"/>
      <c r="B37" s="4">
        <v>104.73333333333721</v>
      </c>
      <c r="F37" s="4" t="s">
        <v>24</v>
      </c>
      <c r="G37" s="22">
        <f>G33+G34*NORMSINV(G31)</f>
        <v>303.81439476669146</v>
      </c>
      <c r="H37" s="86">
        <f>G33+G34*NORMSINV(G31/2)</f>
        <v>283.85519427448918</v>
      </c>
      <c r="I37" s="6"/>
      <c r="J37" s="6"/>
      <c r="K37" s="90"/>
      <c r="L37" s="57"/>
      <c r="M37" s="57">
        <v>104.73333333333721</v>
      </c>
      <c r="N37" s="60">
        <v>82.68333333323244</v>
      </c>
      <c r="O37" s="57"/>
      <c r="P37" s="1"/>
      <c r="Q37" s="1" t="s">
        <v>10</v>
      </c>
      <c r="R37" s="40">
        <f>1-NORMSDIST(R34)</f>
        <v>0.40091521009942643</v>
      </c>
      <c r="S37" s="35">
        <f>2*R37</f>
        <v>0.80183042019885287</v>
      </c>
      <c r="T37" s="1"/>
      <c r="U37" s="1"/>
      <c r="V37" s="1"/>
      <c r="W37" s="1"/>
      <c r="X37" s="1"/>
      <c r="Y37" s="81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</row>
    <row r="38" spans="1:36" x14ac:dyDescent="0.25">
      <c r="A38" s="1"/>
      <c r="B38" s="4">
        <v>104.59999999991851</v>
      </c>
      <c r="F38" s="4" t="s">
        <v>10</v>
      </c>
      <c r="G38" s="9">
        <f>1-NORMSDIST(G35)</f>
        <v>2.4754211194213394E-3</v>
      </c>
      <c r="H38" s="6">
        <f>2*G38</f>
        <v>4.9508422388426787E-3</v>
      </c>
      <c r="I38" s="6"/>
      <c r="J38" s="6"/>
      <c r="K38" s="89"/>
      <c r="L38" s="3"/>
      <c r="M38" s="3">
        <v>104.59999999991851</v>
      </c>
      <c r="N38" s="2">
        <v>72.400000000081491</v>
      </c>
      <c r="O38" s="3"/>
      <c r="P38" s="1"/>
      <c r="Q38" s="1" t="s">
        <v>25</v>
      </c>
      <c r="R38" s="41" t="str">
        <f>IF(R37&lt;R30,"yes","no")</f>
        <v>no</v>
      </c>
      <c r="S38" s="42" t="str">
        <f>IF(S37&lt;R30,"yes","no")</f>
        <v>no</v>
      </c>
      <c r="T38" s="1"/>
      <c r="U38" s="1"/>
      <c r="V38" s="1"/>
      <c r="W38" s="1"/>
      <c r="X38" s="1"/>
      <c r="Y38" s="81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</row>
    <row r="39" spans="1:36" x14ac:dyDescent="0.25">
      <c r="A39" s="1"/>
      <c r="B39" s="4">
        <v>96.099999999976717</v>
      </c>
      <c r="F39" s="61" t="s">
        <v>25</v>
      </c>
      <c r="G39" s="67" t="str">
        <f>IF(G38&lt;G31,"yes","no")</f>
        <v>yes</v>
      </c>
      <c r="H39" s="87" t="str">
        <f>IF(H38&lt;G31,"yes","no")</f>
        <v>yes</v>
      </c>
      <c r="I39" s="6"/>
      <c r="J39" s="6"/>
      <c r="K39" s="88"/>
      <c r="L39" s="62"/>
      <c r="M39" s="62">
        <v>124.16666666680248</v>
      </c>
      <c r="N39" s="62">
        <v>73.799999999930151</v>
      </c>
      <c r="O39" s="62"/>
      <c r="P39" s="1"/>
      <c r="Q39" s="94"/>
      <c r="R39" s="94"/>
      <c r="S39" s="94"/>
      <c r="T39" s="94"/>
      <c r="U39" s="94"/>
      <c r="V39" s="94"/>
      <c r="W39" s="94"/>
      <c r="X39" s="94"/>
      <c r="Y39" s="95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</row>
    <row r="40" spans="1:36" x14ac:dyDescent="0.25">
      <c r="A40" s="1"/>
      <c r="B40" s="4">
        <v>100.93333333334886</v>
      </c>
      <c r="K40" s="1"/>
      <c r="L40" s="1"/>
      <c r="M40" s="1">
        <v>100.93333333334886</v>
      </c>
      <c r="N40" s="1"/>
      <c r="O40" s="1"/>
      <c r="P40" s="93"/>
      <c r="Q40" s="6" t="s">
        <v>13</v>
      </c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</row>
    <row r="41" spans="1:36" x14ac:dyDescent="0.25">
      <c r="A41" s="1"/>
      <c r="B41" s="4">
        <v>131.34999999997672</v>
      </c>
      <c r="F41" s="4" t="s">
        <v>13</v>
      </c>
      <c r="K41" s="1"/>
      <c r="L41" s="1"/>
      <c r="M41" s="1">
        <v>131.34999999997672</v>
      </c>
      <c r="N41" s="1"/>
      <c r="O41" s="1"/>
      <c r="P41" s="93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</row>
    <row r="42" spans="1:36" x14ac:dyDescent="0.25">
      <c r="A42" s="1"/>
      <c r="K42" s="1"/>
      <c r="L42" s="1"/>
      <c r="M42" s="1"/>
      <c r="N42" s="1"/>
      <c r="O42" s="1"/>
      <c r="P42" s="93"/>
      <c r="Q42" s="6"/>
      <c r="R42" s="6">
        <f>M2</f>
        <v>2012</v>
      </c>
      <c r="S42" s="6">
        <f>O2</f>
        <v>2014</v>
      </c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28"/>
      <c r="AG42" s="28"/>
      <c r="AH42" s="6"/>
      <c r="AI42" s="6"/>
      <c r="AJ42" s="6"/>
    </row>
    <row r="43" spans="1:36" x14ac:dyDescent="0.25">
      <c r="G43" s="4">
        <f>B2</f>
        <v>2012</v>
      </c>
      <c r="H43" s="4">
        <f>D2</f>
        <v>2014</v>
      </c>
      <c r="M43" s="4">
        <f>COUNT(M3:M42)</f>
        <v>39</v>
      </c>
      <c r="N43" s="4">
        <f>COUNT(N3:N42)</f>
        <v>37</v>
      </c>
      <c r="O43" s="4">
        <f>COUNT(O3:O42)</f>
        <v>24</v>
      </c>
      <c r="Q43" s="27" t="s">
        <v>14</v>
      </c>
      <c r="R43" s="96">
        <f>COUNT(M3:M41)</f>
        <v>39</v>
      </c>
      <c r="S43" s="97">
        <f>COUNT(O3:O26)</f>
        <v>24</v>
      </c>
      <c r="T43" s="27"/>
      <c r="U43" s="27"/>
      <c r="V43" s="27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</row>
    <row r="44" spans="1:36" x14ac:dyDescent="0.25">
      <c r="F44" s="4" t="s">
        <v>14</v>
      </c>
      <c r="G44" s="15">
        <f>COUNT(B3:B41)</f>
        <v>39</v>
      </c>
      <c r="H44" s="24">
        <f>COUNT(D3:D26)</f>
        <v>24</v>
      </c>
      <c r="Q44" s="6" t="s">
        <v>15</v>
      </c>
      <c r="R44" s="16">
        <f>MEDIAN(M3:M41)</f>
        <v>84.666666666744277</v>
      </c>
      <c r="S44" s="17">
        <f>MEDIAN(O3:O26)</f>
        <v>68.125000000029104</v>
      </c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</row>
    <row r="45" spans="1:36" x14ac:dyDescent="0.25">
      <c r="A45" s="6"/>
      <c r="B45" s="6"/>
      <c r="C45" s="6"/>
      <c r="D45" s="6"/>
      <c r="E45" s="6"/>
      <c r="F45" s="4" t="s">
        <v>15</v>
      </c>
      <c r="G45" s="16">
        <f>MEDIAN(B3:B41)</f>
        <v>70.166666666627862</v>
      </c>
      <c r="H45" s="17">
        <f>MEDIAN(D3:D26)</f>
        <v>32.933333333377959</v>
      </c>
      <c r="M45" s="6"/>
      <c r="N45" s="6"/>
      <c r="O45" s="6"/>
      <c r="P45" s="6"/>
      <c r="Q45" s="6" t="s">
        <v>16</v>
      </c>
      <c r="R45" s="16">
        <f>[1]!RANK_SUM(M3:M41,O3:O26,1)</f>
        <v>1384.5</v>
      </c>
      <c r="S45" s="17">
        <f>[1]!RANK_SUM(O3:O26,M3:M41,1)</f>
        <v>631.5</v>
      </c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28"/>
      <c r="AG45" s="28"/>
      <c r="AH45" s="6"/>
      <c r="AI45" s="6"/>
      <c r="AJ45" s="6"/>
    </row>
    <row r="46" spans="1:36" x14ac:dyDescent="0.25">
      <c r="A46" s="6"/>
      <c r="B46" s="6"/>
      <c r="C46" s="6"/>
      <c r="D46" s="6"/>
      <c r="E46" s="6"/>
      <c r="F46" s="4" t="s">
        <v>16</v>
      </c>
      <c r="G46" s="16">
        <f>[1]!RANK_SUM(B3:B41,D3:D26,1)</f>
        <v>1588</v>
      </c>
      <c r="H46" s="17">
        <f>[1]!RANK_SUM(D3:D26,B3:B41,1)</f>
        <v>428</v>
      </c>
      <c r="M46" s="6"/>
      <c r="N46" s="6"/>
      <c r="O46" s="6"/>
      <c r="P46" s="6"/>
      <c r="Q46" s="6" t="s">
        <v>17</v>
      </c>
      <c r="R46" s="18">
        <f>R43*S43+R43*(R43+1)/2-R45</f>
        <v>331.5</v>
      </c>
      <c r="S46" s="19">
        <f>R43*S43+S43*(S43+1)/2-S45</f>
        <v>604.5</v>
      </c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</row>
    <row r="47" spans="1:36" ht="15.75" thickBot="1" x14ac:dyDescent="0.3">
      <c r="A47" s="6"/>
      <c r="B47" s="6"/>
      <c r="C47" s="6"/>
      <c r="D47" s="6"/>
      <c r="E47" s="6"/>
      <c r="F47" s="4" t="s">
        <v>17</v>
      </c>
      <c r="G47" s="18">
        <f>G44*H44+G44*(G44+1)/2-G46</f>
        <v>128</v>
      </c>
      <c r="H47" s="19">
        <f>G44*H44+H44*(H44+1)/2-H46</f>
        <v>808</v>
      </c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</row>
    <row r="48" spans="1:36" ht="15.75" thickTop="1" x14ac:dyDescent="0.25">
      <c r="A48" s="6"/>
      <c r="B48" s="27"/>
      <c r="C48" s="27"/>
      <c r="D48" s="27"/>
      <c r="E48" s="27"/>
      <c r="F48" s="14" t="s">
        <v>7</v>
      </c>
      <c r="M48" s="27"/>
      <c r="N48" s="27"/>
      <c r="O48" s="27"/>
      <c r="P48" s="27"/>
      <c r="Q48" s="27"/>
      <c r="R48" s="28" t="s">
        <v>18</v>
      </c>
      <c r="S48" s="28" t="s">
        <v>19</v>
      </c>
      <c r="T48" s="6"/>
      <c r="U48" s="6"/>
      <c r="V48" s="6"/>
      <c r="W48" s="6"/>
      <c r="X48" s="6"/>
      <c r="Y48" s="6"/>
      <c r="Z48" s="27"/>
      <c r="AA48" s="27"/>
      <c r="AB48" s="27"/>
      <c r="AC48" s="27"/>
      <c r="AD48" s="27"/>
      <c r="AE48" s="6"/>
      <c r="AF48" s="6"/>
      <c r="AG48" s="6"/>
      <c r="AH48" s="6"/>
      <c r="AI48" s="6"/>
      <c r="AJ48" s="6"/>
    </row>
    <row r="49" spans="1:36" x14ac:dyDescent="0.25">
      <c r="A49" s="6"/>
      <c r="B49" s="6"/>
      <c r="C49" s="6"/>
      <c r="D49" s="6"/>
      <c r="E49" s="6"/>
      <c r="G49" s="20" t="s">
        <v>18</v>
      </c>
      <c r="H49" s="20" t="s">
        <v>19</v>
      </c>
      <c r="M49" s="6"/>
      <c r="N49" s="6"/>
      <c r="O49" s="6"/>
      <c r="P49" s="6"/>
      <c r="Q49" s="27" t="s">
        <v>20</v>
      </c>
      <c r="R49" s="98">
        <v>0.05</v>
      </c>
      <c r="S49" s="27"/>
      <c r="T49" s="27"/>
      <c r="U49" s="27"/>
      <c r="V49" s="27"/>
      <c r="W49" s="27"/>
      <c r="X49" s="27"/>
      <c r="Y49" s="27"/>
      <c r="Z49" s="27"/>
      <c r="AA49" s="27"/>
      <c r="AB49" s="6"/>
      <c r="AC49" s="6"/>
      <c r="AD49" s="6"/>
      <c r="AE49" s="6"/>
      <c r="AF49" s="6"/>
      <c r="AG49" s="6"/>
      <c r="AH49" s="6"/>
      <c r="AI49" s="6"/>
      <c r="AJ49" s="6"/>
    </row>
    <row r="50" spans="1:36" x14ac:dyDescent="0.25">
      <c r="A50" s="6"/>
      <c r="B50" s="6"/>
      <c r="C50" s="6"/>
      <c r="D50" s="6"/>
      <c r="E50" s="6"/>
      <c r="F50" s="4" t="s">
        <v>20</v>
      </c>
      <c r="G50" s="22">
        <v>0.05</v>
      </c>
      <c r="M50" s="6"/>
      <c r="N50" s="6"/>
      <c r="O50" s="6"/>
      <c r="P50" s="6"/>
      <c r="Q50" s="6" t="s">
        <v>17</v>
      </c>
      <c r="R50" s="9">
        <f>MIN(R46,S46)</f>
        <v>331.5</v>
      </c>
      <c r="S50" s="6"/>
      <c r="T50" s="6"/>
      <c r="U50" s="6"/>
      <c r="V50" s="6"/>
      <c r="W50" s="6"/>
      <c r="X50" s="6"/>
      <c r="Y50" s="29"/>
      <c r="Z50" s="29"/>
      <c r="AA50" s="6"/>
      <c r="AB50" s="6"/>
      <c r="AC50" s="6"/>
      <c r="AD50" s="6"/>
      <c r="AE50" s="6"/>
      <c r="AF50" s="6"/>
      <c r="AG50" s="6"/>
      <c r="AH50" s="6"/>
      <c r="AI50" s="6"/>
      <c r="AJ50" s="6"/>
    </row>
    <row r="51" spans="1:36" x14ac:dyDescent="0.25">
      <c r="A51" s="6"/>
      <c r="B51" s="6"/>
      <c r="C51" s="6"/>
      <c r="D51" s="6"/>
      <c r="E51" s="6"/>
      <c r="F51" s="13" t="s">
        <v>17</v>
      </c>
      <c r="G51" s="9">
        <f>MIN(G47,H47)</f>
        <v>128</v>
      </c>
      <c r="M51" s="6"/>
      <c r="N51" s="6"/>
      <c r="O51" s="6"/>
      <c r="P51" s="6"/>
      <c r="Q51" s="6" t="s">
        <v>21</v>
      </c>
      <c r="R51" s="9">
        <f>R43*S43/2</f>
        <v>468</v>
      </c>
      <c r="S51" s="6"/>
      <c r="T51" s="6"/>
      <c r="U51" s="6"/>
      <c r="V51" s="6"/>
      <c r="W51" s="6"/>
      <c r="X51" s="6"/>
      <c r="Y51" s="29"/>
      <c r="Z51" s="29"/>
      <c r="AA51" s="6"/>
      <c r="AB51" s="6"/>
      <c r="AC51" s="6"/>
      <c r="AD51" s="6"/>
      <c r="AE51" s="6"/>
      <c r="AF51" s="6"/>
      <c r="AG51" s="6"/>
      <c r="AH51" s="6"/>
      <c r="AI51" s="6"/>
      <c r="AJ51" s="6"/>
    </row>
    <row r="52" spans="1:36" x14ac:dyDescent="0.25">
      <c r="A52" s="6"/>
      <c r="B52" s="6"/>
      <c r="C52" s="6"/>
      <c r="D52" s="6"/>
      <c r="E52" s="6"/>
      <c r="F52" s="4" t="s">
        <v>21</v>
      </c>
      <c r="G52" s="9">
        <f>G44*H44/2</f>
        <v>468</v>
      </c>
      <c r="M52" s="6"/>
      <c r="N52" s="6"/>
      <c r="O52" s="6"/>
      <c r="P52" s="6"/>
      <c r="Q52" s="6" t="s">
        <v>22</v>
      </c>
      <c r="R52" s="9">
        <f>SQRT(R51*(R43+S43+1)/6)</f>
        <v>70.654086930622782</v>
      </c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</row>
    <row r="53" spans="1:36" ht="15.75" thickBot="1" x14ac:dyDescent="0.3">
      <c r="A53" s="6"/>
      <c r="B53" s="6"/>
      <c r="C53" s="6"/>
      <c r="D53" s="6"/>
      <c r="E53" s="6"/>
      <c r="F53" s="4" t="s">
        <v>22</v>
      </c>
      <c r="G53" s="9">
        <f>SQRT(G52*(G44+H44+1)/6)</f>
        <v>70.654086930622782</v>
      </c>
      <c r="M53" s="6"/>
      <c r="N53" s="6"/>
      <c r="O53" s="6"/>
      <c r="P53" s="6"/>
      <c r="Q53" s="6" t="s">
        <v>23</v>
      </c>
      <c r="R53" s="9">
        <f>ABS(STANDARDIZE(R50,R51,R52))</f>
        <v>1.9319476895092162</v>
      </c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</row>
    <row r="54" spans="1:36" ht="15.75" thickTop="1" x14ac:dyDescent="0.25">
      <c r="A54" s="6"/>
      <c r="B54" s="27"/>
      <c r="C54" s="27"/>
      <c r="D54" s="27"/>
      <c r="E54" s="27"/>
      <c r="F54" s="14" t="s">
        <v>23</v>
      </c>
      <c r="G54" s="49">
        <f>ABS(STANDARDIZE(G51,G52,G53))</f>
        <v>4.8121773951145315</v>
      </c>
      <c r="H54" s="58"/>
      <c r="I54" s="27"/>
      <c r="J54" s="27"/>
      <c r="K54" s="27"/>
      <c r="M54" s="27"/>
      <c r="N54" s="27"/>
      <c r="O54" s="27"/>
      <c r="P54" s="27"/>
      <c r="Q54" s="27" t="s">
        <v>11</v>
      </c>
      <c r="R54" s="31">
        <f>R53/SQRT(R43+S43)</f>
        <v>0.24340253011558169</v>
      </c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27"/>
      <c r="AF54" s="27"/>
      <c r="AG54" s="27"/>
      <c r="AH54" s="27"/>
      <c r="AI54" s="27"/>
      <c r="AJ54" s="6"/>
    </row>
    <row r="55" spans="1:36" x14ac:dyDescent="0.25">
      <c r="A55" s="6"/>
      <c r="B55" s="6"/>
      <c r="C55" s="6"/>
      <c r="D55" s="6"/>
      <c r="E55" s="6"/>
      <c r="F55" s="4" t="s">
        <v>11</v>
      </c>
      <c r="G55" s="9">
        <f>G54/SQRT(G44+H44)</f>
        <v>0.60627736439045987</v>
      </c>
      <c r="I55" s="6"/>
      <c r="J55" s="29"/>
      <c r="K55" s="6"/>
      <c r="M55" s="6"/>
      <c r="N55" s="6"/>
      <c r="O55" s="6"/>
      <c r="P55" s="6"/>
      <c r="Q55" s="6" t="s">
        <v>24</v>
      </c>
      <c r="R55" s="99">
        <f>R51+R52*NORMSINV(R49)</f>
        <v>351.78436885322049</v>
      </c>
      <c r="S55" s="100">
        <f>R51+R52*NORMSINV(R49/2)</f>
        <v>329.52053425541726</v>
      </c>
      <c r="T55" s="6"/>
      <c r="U55" s="29"/>
      <c r="V55" s="6"/>
      <c r="W55" s="6"/>
      <c r="X55" s="6"/>
      <c r="Y55" s="29"/>
      <c r="Z55" s="29"/>
      <c r="AA55" s="6"/>
      <c r="AB55" s="6"/>
      <c r="AC55" s="6"/>
      <c r="AD55" s="6"/>
      <c r="AE55" s="6"/>
      <c r="AF55" s="6"/>
      <c r="AG55" s="6"/>
      <c r="AH55" s="29"/>
      <c r="AI55" s="6"/>
      <c r="AJ55" s="6"/>
    </row>
    <row r="56" spans="1:36" x14ac:dyDescent="0.25">
      <c r="A56" s="6"/>
      <c r="B56" s="6"/>
      <c r="C56" s="6"/>
      <c r="D56" s="6"/>
      <c r="E56" s="6"/>
      <c r="F56" s="4" t="s">
        <v>24</v>
      </c>
      <c r="G56" s="22">
        <f>G52+G53*NORMSINV(G50)</f>
        <v>351.78436885322049</v>
      </c>
      <c r="H56" s="91">
        <f>G52+G53*NORMSINV(G50/2)</f>
        <v>329.52053425541726</v>
      </c>
      <c r="I56" s="6"/>
      <c r="J56" s="29"/>
      <c r="K56" s="6"/>
      <c r="M56" s="6"/>
      <c r="N56" s="6"/>
      <c r="O56" s="6"/>
      <c r="P56" s="6"/>
      <c r="Q56" s="6" t="s">
        <v>10</v>
      </c>
      <c r="R56" s="9">
        <f>1-NORMSDIST(R53)</f>
        <v>2.6682981372317616E-2</v>
      </c>
      <c r="S56" s="17">
        <f>2*R56</f>
        <v>5.3365962744635231E-2</v>
      </c>
      <c r="T56" s="6"/>
      <c r="U56" s="6"/>
      <c r="V56" s="6"/>
      <c r="W56" s="6"/>
      <c r="X56" s="6"/>
      <c r="Y56" s="29"/>
      <c r="Z56" s="29"/>
      <c r="AA56" s="6"/>
      <c r="AB56" s="6"/>
      <c r="AC56" s="6"/>
      <c r="AD56" s="6"/>
      <c r="AE56" s="6"/>
      <c r="AF56" s="6"/>
      <c r="AG56" s="6"/>
      <c r="AH56" s="29"/>
      <c r="AI56" s="6"/>
      <c r="AJ56" s="6"/>
    </row>
    <row r="57" spans="1:36" x14ac:dyDescent="0.25">
      <c r="A57" s="6"/>
      <c r="B57" s="6"/>
      <c r="C57" s="6"/>
      <c r="D57" s="6"/>
      <c r="E57" s="6"/>
      <c r="F57" s="13" t="s">
        <v>10</v>
      </c>
      <c r="G57" s="47">
        <f>1-NORMSDIST(G54)</f>
        <v>7.4647371783864713E-7</v>
      </c>
      <c r="H57" s="92">
        <f>2*G57</f>
        <v>1.4929474356772943E-6</v>
      </c>
      <c r="I57" s="6"/>
      <c r="J57" s="6"/>
      <c r="K57" s="6"/>
      <c r="M57" s="6"/>
      <c r="N57" s="6"/>
      <c r="O57" s="6"/>
      <c r="P57" s="6"/>
      <c r="Q57" s="6" t="s">
        <v>25</v>
      </c>
      <c r="R57" s="10" t="str">
        <f>IF(R56&lt;R49,"yes","no")</f>
        <v>yes</v>
      </c>
      <c r="S57" s="21" t="str">
        <f>IF(S56&lt;R49,"yes","no")</f>
        <v>no</v>
      </c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</row>
    <row r="58" spans="1:36" x14ac:dyDescent="0.25">
      <c r="A58" s="6"/>
      <c r="B58" s="6"/>
      <c r="C58" s="6"/>
      <c r="D58" s="6"/>
      <c r="E58" s="6"/>
      <c r="F58" s="4" t="s">
        <v>25</v>
      </c>
      <c r="G58" s="25" t="str">
        <f>IF(G57&lt;G50,"yes","no")</f>
        <v>yes</v>
      </c>
      <c r="H58" s="28" t="str">
        <f>IF(H57&lt;G50,"yes","no")</f>
        <v>yes</v>
      </c>
      <c r="I58" s="6"/>
      <c r="J58" s="6"/>
      <c r="K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</row>
    <row r="59" spans="1:36" x14ac:dyDescent="0.25">
      <c r="A59" s="6"/>
      <c r="B59" s="27"/>
      <c r="C59" s="27"/>
      <c r="D59" s="27"/>
      <c r="E59" s="27"/>
      <c r="F59" s="27"/>
      <c r="G59" s="27"/>
      <c r="H59" s="27"/>
      <c r="I59" s="27"/>
      <c r="J59" s="27"/>
      <c r="K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6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6"/>
    </row>
    <row r="60" spans="1:36" x14ac:dyDescent="0.25">
      <c r="A60" s="6"/>
      <c r="B60" s="6"/>
      <c r="C60" s="6"/>
      <c r="D60" s="6"/>
      <c r="E60" s="6"/>
      <c r="F60" s="6"/>
      <c r="G60" s="6"/>
      <c r="H60" s="6"/>
      <c r="I60" s="6"/>
      <c r="J60" s="29"/>
      <c r="K60" s="6"/>
      <c r="M60" s="6"/>
      <c r="N60" s="6"/>
      <c r="O60" s="6"/>
      <c r="P60" s="6"/>
      <c r="Q60" s="6"/>
      <c r="R60" s="6"/>
      <c r="S60" s="6"/>
      <c r="T60" s="6"/>
      <c r="U60" s="29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29"/>
      <c r="AI60" s="6"/>
      <c r="AJ60" s="6"/>
    </row>
    <row r="61" spans="1:36" x14ac:dyDescent="0.25">
      <c r="A61" s="6"/>
      <c r="B61" s="6"/>
      <c r="C61" s="6"/>
      <c r="D61" s="6"/>
      <c r="E61" s="6"/>
      <c r="F61" s="6"/>
      <c r="G61" s="6"/>
      <c r="H61" s="6"/>
      <c r="I61" s="6"/>
      <c r="J61" s="29"/>
      <c r="K61" s="6"/>
      <c r="M61" s="6"/>
      <c r="N61" s="6"/>
      <c r="O61" s="6"/>
      <c r="P61" s="6"/>
      <c r="Q61" s="6"/>
      <c r="R61" s="6"/>
      <c r="S61" s="6"/>
      <c r="T61" s="6"/>
      <c r="U61" s="29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29"/>
      <c r="AI61" s="6"/>
      <c r="AJ61" s="6"/>
    </row>
    <row r="62" spans="1:36" x14ac:dyDescent="0.2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</row>
    <row r="63" spans="1:36" x14ac:dyDescent="0.2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</row>
    <row r="64" spans="1:36" x14ac:dyDescent="0.2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</row>
    <row r="65" spans="1:36" x14ac:dyDescent="0.2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</row>
    <row r="66" spans="1:36" x14ac:dyDescent="0.25">
      <c r="A66" s="6"/>
      <c r="B66" s="27"/>
      <c r="C66" s="27"/>
      <c r="D66" s="27"/>
      <c r="E66" s="27"/>
      <c r="F66" s="27"/>
      <c r="G66" s="6"/>
      <c r="H66" s="6"/>
      <c r="I66" s="6"/>
      <c r="J66" s="6"/>
      <c r="K66" s="6"/>
      <c r="M66" s="27"/>
      <c r="N66" s="27"/>
      <c r="O66" s="27"/>
      <c r="P66" s="27"/>
      <c r="Q66" s="27"/>
      <c r="R66" s="6"/>
      <c r="S66" s="6"/>
      <c r="T66" s="6"/>
      <c r="U66" s="6"/>
      <c r="V66" s="6"/>
      <c r="W66" s="6"/>
      <c r="X66" s="6"/>
      <c r="Y66" s="6"/>
      <c r="Z66" s="27"/>
      <c r="AA66" s="27"/>
      <c r="AB66" s="27"/>
      <c r="AC66" s="27"/>
      <c r="AD66" s="27"/>
      <c r="AE66" s="6"/>
      <c r="AF66" s="6"/>
      <c r="AG66" s="6"/>
      <c r="AH66" s="6"/>
      <c r="AI66" s="6"/>
      <c r="AJ66" s="6"/>
    </row>
    <row r="67" spans="1:36" x14ac:dyDescent="0.2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</row>
    <row r="68" spans="1:36" x14ac:dyDescent="0.2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</row>
    <row r="69" spans="1:36" x14ac:dyDescent="0.2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</row>
    <row r="70" spans="1:36" x14ac:dyDescent="0.2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</row>
    <row r="71" spans="1:36" x14ac:dyDescent="0.2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</row>
    <row r="72" spans="1:36" x14ac:dyDescent="0.25">
      <c r="A72" s="6"/>
      <c r="B72" s="27"/>
      <c r="C72" s="27"/>
      <c r="D72" s="27"/>
      <c r="E72" s="27"/>
      <c r="F72" s="27"/>
      <c r="G72" s="27"/>
      <c r="H72" s="27"/>
      <c r="I72" s="27"/>
      <c r="J72" s="27"/>
      <c r="K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  <c r="X72" s="27"/>
      <c r="Z72" s="27"/>
      <c r="AA72" s="27"/>
      <c r="AB72" s="27"/>
      <c r="AC72" s="27"/>
      <c r="AD72" s="27"/>
      <c r="AE72" s="27"/>
      <c r="AF72" s="27"/>
      <c r="AG72" s="27"/>
      <c r="AH72" s="27"/>
      <c r="AI72" s="27"/>
      <c r="AJ72" s="6"/>
    </row>
    <row r="73" spans="1:36" x14ac:dyDescent="0.25">
      <c r="A73" s="6"/>
      <c r="B73" s="6"/>
      <c r="C73" s="6"/>
      <c r="D73" s="6"/>
      <c r="E73" s="6"/>
      <c r="F73" s="6"/>
      <c r="G73" s="6"/>
      <c r="H73" s="6"/>
      <c r="I73" s="6"/>
      <c r="J73" s="29"/>
      <c r="K73" s="6"/>
      <c r="M73" s="6"/>
      <c r="N73" s="6"/>
      <c r="O73" s="6"/>
      <c r="P73" s="6"/>
      <c r="Q73" s="6"/>
      <c r="R73" s="6"/>
      <c r="S73" s="6"/>
      <c r="T73" s="6"/>
      <c r="U73" s="29"/>
      <c r="V73" s="6"/>
      <c r="W73" s="6"/>
      <c r="X73" s="6"/>
      <c r="Z73" s="6"/>
      <c r="AA73" s="6"/>
      <c r="AB73" s="6"/>
      <c r="AC73" s="6"/>
      <c r="AD73" s="6"/>
      <c r="AE73" s="6"/>
      <c r="AF73" s="6"/>
      <c r="AG73" s="6"/>
      <c r="AH73" s="29"/>
      <c r="AI73" s="6"/>
      <c r="AJ73" s="6"/>
    </row>
    <row r="74" spans="1:36" x14ac:dyDescent="0.25">
      <c r="A74" s="6"/>
      <c r="B74" s="6"/>
      <c r="C74" s="6"/>
      <c r="D74" s="6"/>
      <c r="E74" s="6"/>
      <c r="F74" s="6"/>
      <c r="G74" s="6"/>
      <c r="H74" s="6"/>
      <c r="I74" s="6"/>
      <c r="J74" s="29"/>
      <c r="K74" s="6"/>
      <c r="M74" s="6"/>
      <c r="N74" s="6"/>
      <c r="O74" s="6"/>
      <c r="P74" s="6"/>
      <c r="Q74" s="6"/>
      <c r="R74" s="6"/>
      <c r="S74" s="6"/>
      <c r="T74" s="6"/>
      <c r="U74" s="29"/>
      <c r="V74" s="6"/>
      <c r="W74" s="6"/>
      <c r="X74" s="6"/>
      <c r="Z74" s="6"/>
      <c r="AA74" s="6"/>
      <c r="AB74" s="6"/>
      <c r="AC74" s="6"/>
      <c r="AD74" s="6"/>
      <c r="AE74" s="6"/>
      <c r="AF74" s="6"/>
      <c r="AG74" s="6"/>
      <c r="AH74" s="29"/>
      <c r="AI74" s="6"/>
      <c r="AJ74" s="6"/>
    </row>
    <row r="75" spans="1:36" x14ac:dyDescent="0.2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</row>
    <row r="76" spans="1:36" x14ac:dyDescent="0.2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</row>
    <row r="77" spans="1:36" x14ac:dyDescent="0.25">
      <c r="A77" s="6"/>
      <c r="B77" s="27"/>
      <c r="C77" s="27"/>
      <c r="D77" s="27"/>
      <c r="E77" s="27"/>
      <c r="F77" s="27"/>
      <c r="G77" s="27"/>
      <c r="H77" s="27"/>
      <c r="I77" s="27"/>
      <c r="J77" s="27"/>
      <c r="K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  <c r="X77" s="27"/>
      <c r="Z77" s="27"/>
      <c r="AA77" s="27"/>
      <c r="AB77" s="27"/>
      <c r="AC77" s="27"/>
      <c r="AD77" s="27"/>
      <c r="AE77" s="27"/>
      <c r="AF77" s="27"/>
      <c r="AG77" s="27"/>
      <c r="AH77" s="27"/>
      <c r="AI77" s="27"/>
      <c r="AJ77" s="6"/>
    </row>
    <row r="78" spans="1:36" x14ac:dyDescent="0.25">
      <c r="A78" s="6"/>
      <c r="B78" s="6"/>
      <c r="C78" s="6"/>
      <c r="D78" s="6"/>
      <c r="E78" s="6"/>
      <c r="F78" s="6"/>
      <c r="G78" s="6"/>
      <c r="H78" s="6"/>
      <c r="I78" s="6"/>
      <c r="J78" s="29"/>
      <c r="K78" s="6"/>
      <c r="M78" s="6"/>
      <c r="N78" s="6"/>
      <c r="O78" s="6"/>
      <c r="P78" s="6"/>
      <c r="Q78" s="6"/>
      <c r="R78" s="6"/>
      <c r="S78" s="6"/>
      <c r="T78" s="6"/>
      <c r="U78" s="29"/>
      <c r="V78" s="6"/>
      <c r="W78" s="6"/>
      <c r="X78" s="6"/>
      <c r="Z78" s="6"/>
      <c r="AA78" s="6"/>
      <c r="AB78" s="6"/>
      <c r="AC78" s="6"/>
      <c r="AD78" s="6"/>
      <c r="AE78" s="6"/>
      <c r="AF78" s="6"/>
      <c r="AG78" s="6"/>
      <c r="AH78" s="29"/>
      <c r="AI78" s="6"/>
      <c r="AJ78" s="6"/>
    </row>
    <row r="79" spans="1:36" x14ac:dyDescent="0.25">
      <c r="A79" s="6"/>
      <c r="B79" s="6"/>
      <c r="C79" s="6"/>
      <c r="D79" s="6"/>
      <c r="E79" s="6"/>
      <c r="F79" s="6"/>
      <c r="G79" s="6"/>
      <c r="H79" s="6"/>
      <c r="I79" s="6"/>
      <c r="J79" s="29"/>
      <c r="K79" s="6"/>
      <c r="M79" s="6"/>
      <c r="N79" s="6"/>
      <c r="O79" s="6"/>
      <c r="P79" s="6"/>
      <c r="Q79" s="6"/>
      <c r="R79" s="6"/>
      <c r="S79" s="6"/>
      <c r="T79" s="6"/>
      <c r="U79" s="29"/>
      <c r="V79" s="6"/>
      <c r="W79" s="6"/>
      <c r="X79" s="6"/>
      <c r="Z79" s="6"/>
      <c r="AA79" s="6"/>
      <c r="AB79" s="6"/>
      <c r="AC79" s="6"/>
      <c r="AD79" s="6"/>
      <c r="AE79" s="6"/>
      <c r="AF79" s="6"/>
      <c r="AG79" s="6"/>
      <c r="AH79" s="29"/>
      <c r="AI79" s="6"/>
      <c r="AJ79" s="6"/>
    </row>
    <row r="80" spans="1:36" x14ac:dyDescent="0.2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</row>
    <row r="81" spans="1:36" x14ac:dyDescent="0.2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</row>
    <row r="82" spans="1:36" x14ac:dyDescent="0.2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</row>
    <row r="83" spans="1:36" x14ac:dyDescent="0.2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</row>
    <row r="84" spans="1:36" x14ac:dyDescent="0.25">
      <c r="A84" s="6"/>
      <c r="B84" s="27"/>
      <c r="C84" s="27"/>
      <c r="D84" s="27"/>
      <c r="E84" s="27"/>
      <c r="F84" s="27"/>
      <c r="G84" s="6"/>
      <c r="H84" s="6"/>
      <c r="I84" s="6"/>
      <c r="J84" s="6"/>
      <c r="K84" s="6"/>
      <c r="M84" s="27"/>
      <c r="N84" s="27"/>
      <c r="O84" s="27"/>
      <c r="P84" s="27"/>
      <c r="Q84" s="27"/>
      <c r="R84" s="6"/>
      <c r="S84" s="6"/>
      <c r="T84" s="6"/>
      <c r="U84" s="6"/>
      <c r="V84" s="6"/>
      <c r="W84" s="6"/>
      <c r="X84" s="6"/>
      <c r="Z84" s="27"/>
      <c r="AA84" s="27"/>
      <c r="AB84" s="27"/>
      <c r="AC84" s="27"/>
      <c r="AD84" s="27"/>
      <c r="AE84" s="6"/>
      <c r="AF84" s="6"/>
      <c r="AG84" s="6"/>
      <c r="AH84" s="6"/>
      <c r="AI84" s="6"/>
      <c r="AJ84" s="6"/>
    </row>
    <row r="85" spans="1:36" x14ac:dyDescent="0.2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</row>
    <row r="86" spans="1:36" x14ac:dyDescent="0.2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</row>
    <row r="87" spans="1:36" x14ac:dyDescent="0.2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</row>
    <row r="88" spans="1:36" x14ac:dyDescent="0.2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</row>
    <row r="89" spans="1:36" x14ac:dyDescent="0.2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</row>
    <row r="90" spans="1:36" x14ac:dyDescent="0.25">
      <c r="A90" s="6"/>
      <c r="B90" s="27"/>
      <c r="C90" s="27"/>
      <c r="D90" s="27"/>
      <c r="E90" s="27"/>
      <c r="F90" s="27"/>
      <c r="G90" s="27"/>
      <c r="H90" s="27"/>
      <c r="I90" s="27"/>
      <c r="J90" s="27"/>
      <c r="K90" s="27"/>
      <c r="M90" s="27"/>
      <c r="N90" s="27"/>
      <c r="O90" s="27"/>
      <c r="P90" s="27"/>
      <c r="Q90" s="27"/>
      <c r="R90" s="27"/>
      <c r="S90" s="27"/>
      <c r="T90" s="27"/>
      <c r="U90" s="27"/>
      <c r="V90" s="27"/>
      <c r="W90" s="27"/>
      <c r="X90" s="27"/>
      <c r="Z90" s="27"/>
      <c r="AA90" s="27"/>
      <c r="AB90" s="27"/>
      <c r="AC90" s="27"/>
      <c r="AD90" s="27"/>
      <c r="AE90" s="27"/>
      <c r="AF90" s="27"/>
      <c r="AG90" s="27"/>
      <c r="AH90" s="27"/>
      <c r="AI90" s="27"/>
      <c r="AJ90" s="6"/>
    </row>
    <row r="91" spans="1:36" x14ac:dyDescent="0.25">
      <c r="A91" s="6"/>
      <c r="B91" s="6"/>
      <c r="C91" s="6"/>
      <c r="D91" s="6"/>
      <c r="E91" s="6"/>
      <c r="F91" s="6"/>
      <c r="G91" s="6"/>
      <c r="H91" s="6"/>
      <c r="I91" s="6"/>
      <c r="J91" s="29"/>
      <c r="K91" s="6"/>
      <c r="M91" s="6"/>
      <c r="N91" s="6"/>
      <c r="O91" s="6"/>
      <c r="P91" s="6"/>
      <c r="Q91" s="6"/>
      <c r="R91" s="6"/>
      <c r="S91" s="6"/>
      <c r="T91" s="6"/>
      <c r="U91" s="29"/>
      <c r="V91" s="6"/>
      <c r="W91" s="6"/>
      <c r="X91" s="6"/>
      <c r="Z91" s="6"/>
      <c r="AA91" s="6"/>
      <c r="AB91" s="6"/>
      <c r="AC91" s="6"/>
      <c r="AD91" s="6"/>
      <c r="AE91" s="6"/>
      <c r="AF91" s="6"/>
      <c r="AG91" s="6"/>
      <c r="AH91" s="29"/>
      <c r="AI91" s="6"/>
      <c r="AJ91" s="6"/>
    </row>
    <row r="92" spans="1:36" x14ac:dyDescent="0.25">
      <c r="A92" s="6"/>
      <c r="B92" s="6"/>
      <c r="C92" s="6"/>
      <c r="D92" s="6"/>
      <c r="E92" s="6"/>
      <c r="F92" s="6"/>
      <c r="G92" s="6"/>
      <c r="H92" s="6"/>
      <c r="I92" s="6"/>
      <c r="J92" s="29"/>
      <c r="K92" s="6"/>
      <c r="M92" s="6"/>
      <c r="N92" s="6"/>
      <c r="O92" s="6"/>
      <c r="P92" s="6"/>
      <c r="Q92" s="6"/>
      <c r="R92" s="6"/>
      <c r="S92" s="6"/>
      <c r="T92" s="6"/>
      <c r="U92" s="29"/>
      <c r="V92" s="6"/>
      <c r="W92" s="6"/>
      <c r="X92" s="6"/>
      <c r="Z92" s="6"/>
      <c r="AA92" s="6"/>
      <c r="AB92" s="6"/>
      <c r="AC92" s="6"/>
      <c r="AD92" s="6"/>
      <c r="AE92" s="6"/>
      <c r="AF92" s="6"/>
      <c r="AG92" s="6"/>
      <c r="AH92" s="29"/>
      <c r="AI92" s="6"/>
      <c r="AJ92" s="6"/>
    </row>
    <row r="93" spans="1:36" x14ac:dyDescent="0.2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</row>
    <row r="94" spans="1:36" x14ac:dyDescent="0.2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</row>
    <row r="95" spans="1:36" x14ac:dyDescent="0.25">
      <c r="A95" s="6"/>
      <c r="B95" s="27"/>
      <c r="C95" s="27"/>
      <c r="D95" s="27"/>
      <c r="E95" s="27"/>
      <c r="F95" s="27"/>
      <c r="G95" s="27"/>
      <c r="H95" s="27"/>
      <c r="I95" s="27"/>
      <c r="J95" s="27"/>
      <c r="K95" s="27"/>
      <c r="M95" s="27"/>
      <c r="N95" s="27"/>
      <c r="O95" s="27"/>
      <c r="P95" s="27"/>
      <c r="Q95" s="27"/>
      <c r="R95" s="27"/>
      <c r="S95" s="27"/>
      <c r="T95" s="27"/>
      <c r="U95" s="27"/>
      <c r="V95" s="27"/>
      <c r="W95" s="27"/>
      <c r="X95" s="27"/>
      <c r="Z95" s="27"/>
      <c r="AA95" s="27"/>
      <c r="AB95" s="27"/>
      <c r="AC95" s="27"/>
      <c r="AD95" s="27"/>
      <c r="AE95" s="27"/>
      <c r="AF95" s="27"/>
      <c r="AG95" s="27"/>
      <c r="AH95" s="27"/>
      <c r="AI95" s="27"/>
      <c r="AJ95" s="6"/>
    </row>
    <row r="96" spans="1:36" x14ac:dyDescent="0.25">
      <c r="A96" s="6"/>
      <c r="B96" s="6"/>
      <c r="C96" s="6"/>
      <c r="D96" s="6"/>
      <c r="E96" s="6"/>
      <c r="F96" s="6"/>
      <c r="G96" s="6"/>
      <c r="H96" s="6"/>
      <c r="I96" s="6"/>
      <c r="J96" s="29"/>
      <c r="K96" s="6"/>
      <c r="M96" s="6"/>
      <c r="N96" s="6"/>
      <c r="O96" s="6"/>
      <c r="P96" s="6"/>
      <c r="Q96" s="6"/>
      <c r="R96" s="6"/>
      <c r="S96" s="6"/>
      <c r="T96" s="6"/>
      <c r="U96" s="29"/>
      <c r="V96" s="6"/>
      <c r="W96" s="6"/>
      <c r="X96" s="6"/>
      <c r="Z96" s="6"/>
      <c r="AA96" s="6"/>
      <c r="AB96" s="6"/>
      <c r="AC96" s="6"/>
      <c r="AD96" s="6"/>
      <c r="AE96" s="6"/>
      <c r="AF96" s="6"/>
      <c r="AG96" s="6"/>
      <c r="AH96" s="29"/>
      <c r="AI96" s="6"/>
      <c r="AJ96" s="6"/>
    </row>
    <row r="97" spans="1:63" x14ac:dyDescent="0.25">
      <c r="A97" s="6"/>
      <c r="B97" s="6"/>
      <c r="C97" s="6"/>
      <c r="D97" s="6"/>
      <c r="E97" s="6"/>
      <c r="F97" s="6"/>
      <c r="G97" s="6"/>
      <c r="H97" s="6"/>
      <c r="I97" s="6"/>
      <c r="J97" s="29"/>
      <c r="K97" s="6"/>
      <c r="M97" s="6"/>
      <c r="N97" s="6"/>
      <c r="O97" s="6"/>
      <c r="P97" s="6"/>
      <c r="Q97" s="6"/>
      <c r="R97" s="6"/>
      <c r="S97" s="6"/>
      <c r="T97" s="6"/>
      <c r="U97" s="29"/>
      <c r="V97" s="6"/>
      <c r="W97" s="6"/>
      <c r="X97" s="6"/>
      <c r="Z97" s="6"/>
      <c r="AA97" s="6"/>
      <c r="AB97" s="6"/>
      <c r="AC97" s="6"/>
      <c r="AD97" s="6"/>
      <c r="AE97" s="6"/>
      <c r="AF97" s="6"/>
      <c r="AG97" s="6"/>
      <c r="AH97" s="29"/>
      <c r="AI97" s="6"/>
      <c r="AJ97" s="6"/>
    </row>
    <row r="98" spans="1:63" x14ac:dyDescent="0.25">
      <c r="A98" s="6"/>
      <c r="B98" s="6"/>
      <c r="C98" s="6"/>
      <c r="D98" s="6"/>
      <c r="E98" s="6"/>
      <c r="F98" s="6"/>
      <c r="G98" s="6"/>
      <c r="H98" s="6"/>
      <c r="I98" s="28"/>
      <c r="J98" s="28"/>
      <c r="K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C98" s="13"/>
      <c r="AD98" s="13"/>
      <c r="AE98" s="13"/>
      <c r="AF98" s="13"/>
      <c r="AG98" s="13"/>
      <c r="AH98" s="13"/>
      <c r="AI98" s="13"/>
      <c r="AJ98" s="13"/>
      <c r="AK98" s="13"/>
      <c r="AL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6"/>
      <c r="AY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</row>
    <row r="99" spans="1:63" x14ac:dyDescent="0.2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</row>
    <row r="100" spans="1:63" x14ac:dyDescent="0.2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</row>
    <row r="101" spans="1:63" x14ac:dyDescent="0.2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</row>
    <row r="102" spans="1:63" x14ac:dyDescent="0.2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</row>
    <row r="103" spans="1:63" x14ac:dyDescent="0.2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</row>
    <row r="104" spans="1:63" x14ac:dyDescent="0.2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</row>
    <row r="105" spans="1:63" x14ac:dyDescent="0.2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</row>
    <row r="106" spans="1:63" x14ac:dyDescent="0.25">
      <c r="E106" s="6"/>
      <c r="F106" s="6"/>
      <c r="G106" s="6"/>
      <c r="H106" s="6"/>
      <c r="I106" s="6"/>
      <c r="J106" s="6"/>
      <c r="K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</row>
    <row r="107" spans="1:63" x14ac:dyDescent="0.25">
      <c r="E107" s="6"/>
      <c r="F107" s="6"/>
      <c r="G107" s="6"/>
      <c r="H107" s="6"/>
      <c r="I107" s="6"/>
      <c r="J107" s="6"/>
      <c r="K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</row>
    <row r="108" spans="1:63" x14ac:dyDescent="0.25">
      <c r="E108" s="6"/>
      <c r="F108" s="6"/>
      <c r="G108" s="6"/>
      <c r="H108" s="6"/>
      <c r="I108" s="6"/>
      <c r="J108" s="6"/>
      <c r="K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</row>
    <row r="109" spans="1:63" x14ac:dyDescent="0.25"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</row>
    <row r="110" spans="1:63" x14ac:dyDescent="0.25"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</row>
    <row r="111" spans="1:63" x14ac:dyDescent="0.25"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</row>
    <row r="112" spans="1:63" x14ac:dyDescent="0.25"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</row>
    <row r="113" spans="17:63" x14ac:dyDescent="0.25">
      <c r="Q113" s="6"/>
      <c r="R113" s="6"/>
      <c r="S113" s="6"/>
      <c r="T113" s="6"/>
      <c r="U113" s="6"/>
      <c r="V113" s="6"/>
      <c r="W113" s="6"/>
      <c r="X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</row>
    <row r="114" spans="17:63" x14ac:dyDescent="0.25">
      <c r="Q114" s="6"/>
      <c r="R114" s="6"/>
      <c r="S114" s="6"/>
      <c r="T114" s="6"/>
      <c r="U114" s="6"/>
      <c r="V114" s="6"/>
      <c r="W114" s="6"/>
      <c r="X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</row>
    <row r="115" spans="17:63" x14ac:dyDescent="0.25">
      <c r="Q115" s="6"/>
      <c r="R115" s="6"/>
      <c r="S115" s="6"/>
      <c r="T115" s="6"/>
      <c r="U115" s="6"/>
      <c r="V115" s="6"/>
      <c r="W115" s="6"/>
      <c r="X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</row>
    <row r="116" spans="17:63" x14ac:dyDescent="0.25">
      <c r="Q116" s="6"/>
      <c r="R116" s="6"/>
      <c r="S116" s="6"/>
      <c r="T116" s="6"/>
      <c r="U116" s="6"/>
      <c r="V116" s="6"/>
      <c r="W116" s="6"/>
      <c r="X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</row>
    <row r="117" spans="17:63" x14ac:dyDescent="0.25"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</row>
    <row r="118" spans="17:63" x14ac:dyDescent="0.25"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</row>
    <row r="119" spans="17:63" x14ac:dyDescent="0.25"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</row>
    <row r="120" spans="17:63" x14ac:dyDescent="0.25"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</row>
    <row r="121" spans="17:63" x14ac:dyDescent="0.25"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</row>
    <row r="122" spans="17:63" x14ac:dyDescent="0.25"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</row>
    <row r="123" spans="17:63" x14ac:dyDescent="0.25"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</row>
    <row r="124" spans="17:63" x14ac:dyDescent="0.25"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</row>
    <row r="125" spans="17:63" x14ac:dyDescent="0.25"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</row>
    <row r="126" spans="17:63" x14ac:dyDescent="0.25"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</row>
    <row r="127" spans="17:63" x14ac:dyDescent="0.25"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</row>
    <row r="128" spans="17:63" x14ac:dyDescent="0.25"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</row>
    <row r="129" spans="53:63" x14ac:dyDescent="0.25"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</row>
    <row r="130" spans="53:63" x14ac:dyDescent="0.25"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</row>
    <row r="131" spans="53:63" x14ac:dyDescent="0.25"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</row>
    <row r="132" spans="53:63" x14ac:dyDescent="0.25"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</row>
    <row r="133" spans="53:63" x14ac:dyDescent="0.25"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</row>
    <row r="134" spans="53:63" x14ac:dyDescent="0.25"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</row>
    <row r="135" spans="53:63" x14ac:dyDescent="0.25"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</row>
    <row r="136" spans="53:63" x14ac:dyDescent="0.25"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</row>
    <row r="137" spans="53:63" x14ac:dyDescent="0.25"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</row>
    <row r="138" spans="53:63" x14ac:dyDescent="0.25"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</row>
    <row r="139" spans="53:63" x14ac:dyDescent="0.25"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</row>
    <row r="140" spans="53:63" x14ac:dyDescent="0.25"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</row>
    <row r="141" spans="53:63" x14ac:dyDescent="0.25"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</row>
    <row r="142" spans="53:63" x14ac:dyDescent="0.25"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</row>
    <row r="143" spans="53:63" x14ac:dyDescent="0.25"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</row>
    <row r="144" spans="53:63" x14ac:dyDescent="0.25"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</row>
    <row r="145" spans="53:63" x14ac:dyDescent="0.25"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</row>
    <row r="146" spans="53:63" x14ac:dyDescent="0.25"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</row>
    <row r="147" spans="53:63" x14ac:dyDescent="0.25"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</row>
    <row r="148" spans="53:63" x14ac:dyDescent="0.25"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</row>
    <row r="149" spans="53:63" x14ac:dyDescent="0.25"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</row>
    <row r="150" spans="53:63" x14ac:dyDescent="0.25"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</row>
    <row r="151" spans="53:63" x14ac:dyDescent="0.25"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</row>
    <row r="152" spans="53:63" x14ac:dyDescent="0.25"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</row>
    <row r="153" spans="53:63" x14ac:dyDescent="0.25"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</row>
    <row r="154" spans="53:63" x14ac:dyDescent="0.25"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</row>
    <row r="155" spans="53:63" x14ac:dyDescent="0.25"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</row>
    <row r="156" spans="53:63" x14ac:dyDescent="0.25"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</row>
    <row r="157" spans="53:63" x14ac:dyDescent="0.25"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</row>
    <row r="158" spans="53:63" x14ac:dyDescent="0.25"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</row>
    <row r="159" spans="53:63" x14ac:dyDescent="0.25"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</row>
    <row r="160" spans="53:63" x14ac:dyDescent="0.25"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</row>
    <row r="161" spans="53:63" x14ac:dyDescent="0.25"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</row>
    <row r="162" spans="53:63" x14ac:dyDescent="0.25"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</row>
    <row r="163" spans="53:63" x14ac:dyDescent="0.25"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</row>
    <row r="164" spans="53:63" x14ac:dyDescent="0.25"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</row>
    <row r="165" spans="53:63" x14ac:dyDescent="0.25"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</row>
    <row r="166" spans="53:63" x14ac:dyDescent="0.25"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</row>
    <row r="167" spans="53:63" x14ac:dyDescent="0.25"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</row>
    <row r="168" spans="53:63" x14ac:dyDescent="0.25"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</row>
    <row r="169" spans="53:63" x14ac:dyDescent="0.25"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</row>
    <row r="170" spans="53:63" x14ac:dyDescent="0.25"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</row>
    <row r="171" spans="53:63" x14ac:dyDescent="0.25"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</row>
    <row r="172" spans="53:63" x14ac:dyDescent="0.25"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</row>
    <row r="173" spans="53:63" x14ac:dyDescent="0.25"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</row>
    <row r="174" spans="53:63" x14ac:dyDescent="0.25"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</row>
    <row r="175" spans="53:63" x14ac:dyDescent="0.25"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</row>
    <row r="176" spans="53:63" x14ac:dyDescent="0.25"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</row>
    <row r="177" spans="53:63" x14ac:dyDescent="0.25"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</row>
    <row r="178" spans="53:63" x14ac:dyDescent="0.25"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</row>
    <row r="179" spans="53:63" x14ac:dyDescent="0.25"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</row>
    <row r="180" spans="53:63" x14ac:dyDescent="0.25"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</row>
    <row r="181" spans="53:63" x14ac:dyDescent="0.25"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</row>
    <row r="182" spans="53:63" x14ac:dyDescent="0.25"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</row>
    <row r="183" spans="53:63" x14ac:dyDescent="0.25"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</row>
    <row r="184" spans="53:63" x14ac:dyDescent="0.25"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</row>
    <row r="185" spans="53:63" x14ac:dyDescent="0.25"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</row>
    <row r="186" spans="53:63" x14ac:dyDescent="0.25"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</row>
    <row r="187" spans="53:63" x14ac:dyDescent="0.25"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</row>
    <row r="188" spans="53:63" x14ac:dyDescent="0.25"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</row>
    <row r="189" spans="53:63" x14ac:dyDescent="0.25"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</row>
    <row r="190" spans="53:63" x14ac:dyDescent="0.25"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</row>
    <row r="191" spans="53:63" x14ac:dyDescent="0.25"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</row>
    <row r="192" spans="53:63" x14ac:dyDescent="0.25"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</row>
    <row r="193" spans="53:63" x14ac:dyDescent="0.25"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</row>
    <row r="194" spans="53:63" x14ac:dyDescent="0.25"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</row>
    <row r="195" spans="53:63" x14ac:dyDescent="0.25"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</row>
    <row r="196" spans="53:63" x14ac:dyDescent="0.25"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</row>
    <row r="197" spans="53:63" x14ac:dyDescent="0.25"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</row>
    <row r="198" spans="53:63" x14ac:dyDescent="0.25"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</row>
    <row r="199" spans="53:63" x14ac:dyDescent="0.25"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</row>
    <row r="200" spans="53:63" x14ac:dyDescent="0.25"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</row>
    <row r="201" spans="53:63" x14ac:dyDescent="0.25"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</row>
    <row r="202" spans="53:63" x14ac:dyDescent="0.25"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</row>
    <row r="203" spans="53:63" x14ac:dyDescent="0.25"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</row>
    <row r="204" spans="53:63" x14ac:dyDescent="0.25"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</row>
    <row r="205" spans="53:63" x14ac:dyDescent="0.25"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</row>
    <row r="206" spans="53:63" x14ac:dyDescent="0.25"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</row>
    <row r="207" spans="53:63" x14ac:dyDescent="0.25"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</row>
    <row r="208" spans="53:63" x14ac:dyDescent="0.25"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</row>
    <row r="209" spans="53:63" x14ac:dyDescent="0.25"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</row>
    <row r="210" spans="53:63" x14ac:dyDescent="0.25"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</row>
    <row r="211" spans="53:63" x14ac:dyDescent="0.25"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</row>
    <row r="212" spans="53:63" x14ac:dyDescent="0.25"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</row>
    <row r="213" spans="53:63" x14ac:dyDescent="0.25"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</row>
    <row r="214" spans="53:63" x14ac:dyDescent="0.25"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</row>
    <row r="1048308" spans="42:42" x14ac:dyDescent="0.25">
      <c r="AP1048308" s="4" t="e">
        <f>AVERAGE(AP2:AP1048307)</f>
        <v>#DIV/0!</v>
      </c>
    </row>
  </sheetData>
  <mergeCells count="3">
    <mergeCell ref="B1:D1"/>
    <mergeCell ref="M1:O1"/>
    <mergeCell ref="Z1:A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4"/>
  <sheetViews>
    <sheetView topLeftCell="J1" workbookViewId="0">
      <selection activeCell="Y10" sqref="Y10"/>
    </sheetView>
  </sheetViews>
  <sheetFormatPr defaultRowHeight="15" x14ac:dyDescent="0.25"/>
  <cols>
    <col min="4" max="8" width="9.140625" style="4"/>
  </cols>
  <sheetData>
    <row r="1" spans="1:23" x14ac:dyDescent="0.25">
      <c r="A1" t="s">
        <v>3</v>
      </c>
      <c r="J1" t="s">
        <v>2</v>
      </c>
      <c r="N1" s="6"/>
      <c r="O1" s="6"/>
      <c r="P1" s="6"/>
      <c r="Q1" s="6"/>
      <c r="R1" s="6"/>
      <c r="S1" s="6"/>
      <c r="T1" s="6"/>
      <c r="U1" s="6"/>
      <c r="V1" s="6"/>
      <c r="W1" s="6"/>
    </row>
    <row r="2" spans="1:23" x14ac:dyDescent="0.25">
      <c r="A2">
        <v>2012</v>
      </c>
      <c r="B2">
        <v>2013</v>
      </c>
      <c r="C2">
        <v>2014</v>
      </c>
      <c r="J2">
        <v>2012</v>
      </c>
      <c r="K2">
        <v>2013</v>
      </c>
      <c r="L2">
        <v>2014</v>
      </c>
      <c r="N2" s="6"/>
      <c r="O2" s="6"/>
      <c r="P2" s="6"/>
      <c r="Q2" s="6"/>
      <c r="R2" s="6"/>
      <c r="S2" s="6"/>
      <c r="T2" s="6"/>
      <c r="U2" s="6"/>
      <c r="V2" s="6"/>
      <c r="W2" s="6"/>
    </row>
    <row r="3" spans="1:23" x14ac:dyDescent="0.25">
      <c r="A3">
        <v>78.316666666651145</v>
      </c>
      <c r="J3">
        <v>365.11666666675592</v>
      </c>
      <c r="K3">
        <v>1483.6999999999534</v>
      </c>
      <c r="L3">
        <v>665.78333333332557</v>
      </c>
      <c r="N3" s="6"/>
      <c r="O3" s="6" t="s">
        <v>13</v>
      </c>
      <c r="P3" s="6"/>
      <c r="Q3" s="6"/>
      <c r="R3" s="6"/>
      <c r="S3" s="6"/>
      <c r="T3" s="6"/>
      <c r="U3" s="6"/>
      <c r="V3" s="6"/>
      <c r="W3" s="6"/>
    </row>
    <row r="4" spans="1:23" x14ac:dyDescent="0.25">
      <c r="J4">
        <v>2142.6166666665813</v>
      </c>
      <c r="K4">
        <v>144.23333333339542</v>
      </c>
      <c r="L4">
        <v>28.716666666674428</v>
      </c>
      <c r="N4" s="6"/>
      <c r="O4" s="6"/>
      <c r="P4" s="6"/>
      <c r="Q4" s="6"/>
      <c r="R4" s="6"/>
      <c r="S4" s="6"/>
      <c r="T4" s="6"/>
      <c r="U4" s="6"/>
      <c r="V4" s="6"/>
      <c r="W4" s="6"/>
    </row>
    <row r="5" spans="1:23" x14ac:dyDescent="0.25">
      <c r="J5">
        <v>385.8833333333605</v>
      </c>
      <c r="K5">
        <v>1268.5166666666628</v>
      </c>
      <c r="L5">
        <v>477.86666666652309</v>
      </c>
      <c r="N5" s="6"/>
      <c r="O5" s="6"/>
      <c r="P5" s="6">
        <f>J2</f>
        <v>2012</v>
      </c>
      <c r="Q5" s="6">
        <f>K2</f>
        <v>2013</v>
      </c>
      <c r="R5" s="6"/>
      <c r="S5" s="6"/>
      <c r="T5" s="6"/>
      <c r="U5" s="6"/>
      <c r="V5" s="6"/>
      <c r="W5" s="6"/>
    </row>
    <row r="6" spans="1:23" x14ac:dyDescent="0.25">
      <c r="J6">
        <v>1236.0333333332674</v>
      </c>
      <c r="K6">
        <v>279.98333333339542</v>
      </c>
      <c r="L6">
        <v>472.19999999989523</v>
      </c>
      <c r="N6" s="6"/>
      <c r="O6" s="6" t="s">
        <v>14</v>
      </c>
      <c r="P6" s="15">
        <f>COUNT(J3:J41)</f>
        <v>39</v>
      </c>
      <c r="Q6" s="24">
        <f>COUNT(K3:K39)</f>
        <v>35</v>
      </c>
      <c r="R6" s="6"/>
      <c r="S6" s="6"/>
      <c r="T6" s="6"/>
      <c r="U6" s="6"/>
      <c r="V6" s="6"/>
      <c r="W6" s="6"/>
    </row>
    <row r="7" spans="1:23" x14ac:dyDescent="0.25">
      <c r="B7">
        <v>61.416666666744277</v>
      </c>
      <c r="C7">
        <v>38.833333333313931</v>
      </c>
      <c r="J7">
        <v>46.083333333372138</v>
      </c>
      <c r="K7">
        <v>341.91666666656965</v>
      </c>
      <c r="L7">
        <v>68.933333333290648</v>
      </c>
      <c r="N7" s="6"/>
      <c r="O7" s="6" t="s">
        <v>15</v>
      </c>
      <c r="P7" s="16">
        <f>MEDIAN(J3:J41)</f>
        <v>364.10000000009313</v>
      </c>
      <c r="Q7" s="17">
        <f>MEDIAN(K3:K39)</f>
        <v>283.59999999997672</v>
      </c>
      <c r="R7" s="6"/>
      <c r="S7" s="6"/>
      <c r="T7" s="6"/>
      <c r="U7" s="6"/>
      <c r="V7" s="6"/>
      <c r="W7" s="6"/>
    </row>
    <row r="8" spans="1:23" x14ac:dyDescent="0.25">
      <c r="C8">
        <v>22.083333333372138</v>
      </c>
      <c r="J8">
        <v>171.76666666654637</v>
      </c>
      <c r="K8">
        <v>95.733333333337214</v>
      </c>
      <c r="L8">
        <v>288.53333333332557</v>
      </c>
      <c r="N8" s="6"/>
      <c r="O8" s="6" t="s">
        <v>16</v>
      </c>
      <c r="P8" s="16">
        <f>[1]!RANK_SUM(J3:J41,K3:K39,1)</f>
        <v>1486</v>
      </c>
      <c r="Q8" s="17">
        <f>[1]!RANK_SUM(K3:K39,J3:J41,1)</f>
        <v>1289</v>
      </c>
      <c r="R8" s="6"/>
      <c r="S8" s="6"/>
      <c r="T8" s="6"/>
      <c r="U8" s="6"/>
      <c r="V8" s="6"/>
      <c r="W8" s="6"/>
    </row>
    <row r="9" spans="1:23" x14ac:dyDescent="0.25">
      <c r="C9">
        <v>61.766666666662786</v>
      </c>
      <c r="J9">
        <v>539.76666666660458</v>
      </c>
      <c r="K9">
        <v>564.9833333332208</v>
      </c>
      <c r="L9">
        <v>114.30000000010477</v>
      </c>
      <c r="N9" s="6"/>
      <c r="O9" s="6" t="s">
        <v>17</v>
      </c>
      <c r="P9" s="18">
        <f>P6*Q6+P6*(P6+1)/2-P8</f>
        <v>659</v>
      </c>
      <c r="Q9" s="19">
        <f>P6*Q6+Q6*(Q6+1)/2-Q8</f>
        <v>706</v>
      </c>
      <c r="R9" s="6"/>
      <c r="S9" s="6"/>
      <c r="T9" s="6"/>
      <c r="U9" s="6"/>
      <c r="V9" s="6"/>
      <c r="W9" s="6"/>
    </row>
    <row r="10" spans="1:23" x14ac:dyDescent="0.25">
      <c r="A10">
        <v>71.533333333209157</v>
      </c>
      <c r="J10">
        <v>404.85000000003492</v>
      </c>
      <c r="K10">
        <v>564.9833333332208</v>
      </c>
      <c r="L10">
        <v>37.250000000058208</v>
      </c>
      <c r="N10" s="6"/>
      <c r="O10" s="6"/>
      <c r="P10" s="6"/>
      <c r="Q10" s="6"/>
      <c r="R10" s="6"/>
      <c r="S10" s="6"/>
      <c r="T10" s="6"/>
      <c r="U10" s="6"/>
      <c r="V10" s="6"/>
      <c r="W10" s="6"/>
    </row>
    <row r="11" spans="1:23" x14ac:dyDescent="0.25">
      <c r="B11">
        <v>115.5</v>
      </c>
      <c r="C11">
        <v>74.983333333453629</v>
      </c>
      <c r="J11">
        <v>240.43333333334886</v>
      </c>
      <c r="K11">
        <v>883.33333333348855</v>
      </c>
      <c r="L11">
        <v>424.26666666660458</v>
      </c>
      <c r="N11" s="6"/>
      <c r="O11" s="6"/>
      <c r="P11" s="28" t="s">
        <v>18</v>
      </c>
      <c r="Q11" s="28" t="s">
        <v>19</v>
      </c>
      <c r="R11" s="28"/>
      <c r="S11" s="28"/>
      <c r="T11" s="28"/>
      <c r="U11" s="6"/>
      <c r="V11" s="6"/>
      <c r="W11" s="6"/>
    </row>
    <row r="12" spans="1:23" x14ac:dyDescent="0.25">
      <c r="J12">
        <v>58.066666666651145</v>
      </c>
      <c r="K12">
        <v>564.9833333332208</v>
      </c>
      <c r="L12">
        <v>6.8833333334187046</v>
      </c>
      <c r="N12" s="27"/>
      <c r="O12" s="27" t="s">
        <v>20</v>
      </c>
      <c r="P12" s="30">
        <v>0.05</v>
      </c>
      <c r="Q12" s="6"/>
      <c r="R12" s="6"/>
      <c r="S12" s="6"/>
      <c r="T12" s="6"/>
      <c r="U12" s="6"/>
      <c r="V12" s="6"/>
      <c r="W12" s="6"/>
    </row>
    <row r="13" spans="1:23" x14ac:dyDescent="0.25">
      <c r="B13">
        <v>115.5</v>
      </c>
      <c r="C13">
        <v>39.833333333255723</v>
      </c>
      <c r="J13">
        <v>172.31666666659294</v>
      </c>
      <c r="K13">
        <v>883.33333333348855</v>
      </c>
      <c r="L13">
        <v>258.71666666655801</v>
      </c>
      <c r="N13" s="29"/>
      <c r="O13" s="29" t="s">
        <v>17</v>
      </c>
      <c r="P13" s="9">
        <f>MIN(P9,Q9)</f>
        <v>659</v>
      </c>
      <c r="Q13" s="6"/>
      <c r="R13" s="6"/>
      <c r="S13" s="6"/>
      <c r="T13" s="6"/>
      <c r="U13" s="6"/>
      <c r="V13" s="6"/>
      <c r="W13" s="6"/>
    </row>
    <row r="14" spans="1:23" x14ac:dyDescent="0.25">
      <c r="B14">
        <v>60.433333333348855</v>
      </c>
      <c r="J14">
        <v>226.64999999996508</v>
      </c>
      <c r="K14">
        <v>575.3833333334187</v>
      </c>
      <c r="L14">
        <v>4.9166666668024845</v>
      </c>
      <c r="N14" s="29"/>
      <c r="O14" s="29" t="s">
        <v>21</v>
      </c>
      <c r="P14" s="9">
        <f>P6*Q6/2</f>
        <v>682.5</v>
      </c>
      <c r="Q14" s="6"/>
      <c r="R14" s="6"/>
      <c r="S14" s="6"/>
      <c r="T14" s="6"/>
      <c r="U14" s="6"/>
      <c r="V14" s="6"/>
      <c r="W14" s="6"/>
    </row>
    <row r="15" spans="1:23" x14ac:dyDescent="0.25">
      <c r="A15">
        <v>71.700000000069849</v>
      </c>
      <c r="C15">
        <v>27.416666666802485</v>
      </c>
      <c r="J15">
        <v>1179.7833333332674</v>
      </c>
      <c r="K15">
        <v>2128.9166666668025</v>
      </c>
      <c r="L15">
        <v>323.29999999998836</v>
      </c>
      <c r="N15" s="6"/>
      <c r="O15" s="6" t="s">
        <v>22</v>
      </c>
      <c r="P15" s="9">
        <f>SQRT(P14*(P6+Q6+1)/6)</f>
        <v>92.364766009555836</v>
      </c>
      <c r="Q15" s="6"/>
      <c r="R15" s="6"/>
      <c r="S15" s="6"/>
      <c r="T15" s="6"/>
      <c r="U15" s="6"/>
      <c r="V15" s="6"/>
      <c r="W15" s="6"/>
    </row>
    <row r="16" spans="1:23" x14ac:dyDescent="0.25">
      <c r="J16">
        <v>445.81666666665114</v>
      </c>
      <c r="K16">
        <v>265.79999999993015</v>
      </c>
      <c r="L16">
        <v>243.99999999994179</v>
      </c>
      <c r="N16" s="6"/>
      <c r="O16" s="6" t="s">
        <v>23</v>
      </c>
      <c r="P16" s="9">
        <f>ABS(STANDARDIZE(P13,P14,P15))</f>
        <v>0.25442602212156035</v>
      </c>
      <c r="Q16" s="6"/>
      <c r="R16" s="6"/>
      <c r="S16" s="6"/>
      <c r="T16" s="6"/>
      <c r="U16" s="6"/>
      <c r="V16" s="6"/>
      <c r="W16" s="6"/>
    </row>
    <row r="17" spans="1:23" x14ac:dyDescent="0.25">
      <c r="B17">
        <v>99.666666666744277</v>
      </c>
      <c r="C17">
        <v>58.5</v>
      </c>
      <c r="J17">
        <v>293.23333333327901</v>
      </c>
      <c r="K17">
        <v>357.95000000012806</v>
      </c>
      <c r="L17">
        <v>311.25</v>
      </c>
      <c r="N17" s="27"/>
      <c r="O17" s="27" t="s">
        <v>11</v>
      </c>
      <c r="P17" s="31">
        <f>P16/SQRT(P6+Q6)</f>
        <v>2.957642430661412E-2</v>
      </c>
      <c r="Q17" s="6"/>
      <c r="R17" s="6"/>
      <c r="S17" s="6"/>
      <c r="T17" s="6"/>
      <c r="U17" s="6"/>
      <c r="V17" s="6"/>
      <c r="W17" s="6"/>
    </row>
    <row r="18" spans="1:23" x14ac:dyDescent="0.25">
      <c r="J18">
        <v>1095.4666666666162</v>
      </c>
      <c r="K18">
        <v>74.400000000139698</v>
      </c>
      <c r="L18">
        <v>49.766666666662786</v>
      </c>
      <c r="N18" s="29"/>
      <c r="O18" s="29" t="s">
        <v>24</v>
      </c>
      <c r="P18" s="22">
        <f>P14+P15*NORMSINV(P12)</f>
        <v>530.57347962665801</v>
      </c>
      <c r="Q18" s="24">
        <f>P14+P15*NORMSINV(P12/2)</f>
        <v>501.46838518080119</v>
      </c>
      <c r="R18" s="6"/>
      <c r="S18" s="6"/>
      <c r="T18" s="6"/>
      <c r="U18" s="6"/>
      <c r="V18" s="6"/>
      <c r="W18" s="6"/>
    </row>
    <row r="19" spans="1:23" x14ac:dyDescent="0.25">
      <c r="J19">
        <v>198.79999999998836</v>
      </c>
      <c r="K19">
        <v>6.7166666667326353</v>
      </c>
      <c r="L19">
        <v>45.616666666581295</v>
      </c>
      <c r="N19" s="29"/>
      <c r="O19" s="29" t="s">
        <v>10</v>
      </c>
      <c r="P19" s="9">
        <f>1-NORMSDIST(P16)</f>
        <v>0.39958322474994468</v>
      </c>
      <c r="Q19" s="17">
        <f>2*P19</f>
        <v>0.79916644949988935</v>
      </c>
      <c r="R19" s="6"/>
      <c r="S19" s="6"/>
      <c r="T19" s="6"/>
      <c r="U19" s="6"/>
      <c r="V19" s="6"/>
      <c r="W19" s="6"/>
    </row>
    <row r="20" spans="1:23" x14ac:dyDescent="0.25">
      <c r="B20">
        <v>60.333333333197515</v>
      </c>
      <c r="J20">
        <v>585</v>
      </c>
      <c r="K20">
        <v>517.83333333337214</v>
      </c>
      <c r="L20">
        <v>670.18333333334886</v>
      </c>
      <c r="N20" s="6"/>
      <c r="O20" s="6" t="s">
        <v>25</v>
      </c>
      <c r="P20" s="10" t="str">
        <f>IF(P19&lt;P12,"yes","no")</f>
        <v>no</v>
      </c>
      <c r="Q20" s="21" t="str">
        <f>IF(Q19&lt;P12,"yes","no")</f>
        <v>no</v>
      </c>
      <c r="R20" s="28"/>
      <c r="S20" s="28"/>
      <c r="T20" s="28"/>
      <c r="U20" s="6"/>
      <c r="V20" s="6"/>
      <c r="W20" s="6"/>
    </row>
    <row r="21" spans="1:23" x14ac:dyDescent="0.25">
      <c r="A21">
        <v>53.583333333372138</v>
      </c>
      <c r="J21">
        <v>1031.9666666667326</v>
      </c>
      <c r="K21">
        <v>67.300000000046566</v>
      </c>
      <c r="L21">
        <v>25.950000000069849</v>
      </c>
      <c r="N21" s="6"/>
      <c r="O21" s="6"/>
      <c r="P21" s="6"/>
      <c r="Q21" s="6"/>
      <c r="R21" s="6"/>
      <c r="S21" s="6"/>
      <c r="T21" s="6"/>
      <c r="U21" s="6"/>
      <c r="V21" s="6"/>
      <c r="W21" s="6"/>
    </row>
    <row r="22" spans="1:23" x14ac:dyDescent="0.25">
      <c r="A22">
        <v>51.249999999941792</v>
      </c>
      <c r="C22">
        <v>91.416666666569654</v>
      </c>
      <c r="J22">
        <v>3633.6666666665697</v>
      </c>
      <c r="K22">
        <v>2705.3666666666977</v>
      </c>
      <c r="N22" s="6"/>
      <c r="O22" s="6" t="s">
        <v>13</v>
      </c>
      <c r="P22" s="6"/>
      <c r="Q22" s="6"/>
      <c r="R22" s="6"/>
      <c r="S22" s="6"/>
      <c r="T22" s="6"/>
      <c r="U22" s="6"/>
      <c r="V22" s="6"/>
      <c r="W22" s="6"/>
    </row>
    <row r="23" spans="1:23" x14ac:dyDescent="0.25">
      <c r="B23">
        <v>90</v>
      </c>
      <c r="J23">
        <v>978.2333333332208</v>
      </c>
      <c r="K23">
        <v>1134.5833333334886</v>
      </c>
      <c r="L23">
        <v>511.29999999987194</v>
      </c>
      <c r="N23" s="6"/>
      <c r="O23" s="6"/>
      <c r="P23" s="6"/>
      <c r="Q23" s="6"/>
      <c r="R23" s="6"/>
      <c r="S23" s="6"/>
      <c r="T23" s="6"/>
      <c r="U23" s="6"/>
      <c r="V23" s="6"/>
      <c r="W23" s="6"/>
    </row>
    <row r="24" spans="1:23" x14ac:dyDescent="0.25">
      <c r="J24">
        <v>73.000000000116415</v>
      </c>
      <c r="K24">
        <v>81.099999999976717</v>
      </c>
      <c r="L24">
        <v>1140.5333333333256</v>
      </c>
      <c r="N24" s="6"/>
      <c r="O24" s="6"/>
      <c r="P24" s="6">
        <f>K2</f>
        <v>2013</v>
      </c>
      <c r="Q24" s="6">
        <f>L2</f>
        <v>2014</v>
      </c>
      <c r="R24" s="6"/>
      <c r="S24" s="6"/>
      <c r="T24" s="6"/>
      <c r="U24" s="6"/>
      <c r="V24" s="6"/>
      <c r="W24" s="6"/>
    </row>
    <row r="25" spans="1:23" x14ac:dyDescent="0.25">
      <c r="C25">
        <v>127.41666666674428</v>
      </c>
      <c r="J25">
        <v>2551.8499999999185</v>
      </c>
      <c r="K25">
        <v>38.916666666744277</v>
      </c>
      <c r="L25">
        <v>311.14637681159047</v>
      </c>
      <c r="N25" s="6"/>
      <c r="O25" s="6" t="s">
        <v>14</v>
      </c>
      <c r="P25" s="15">
        <f>COUNT(K3:K39)</f>
        <v>35</v>
      </c>
      <c r="Q25" s="24">
        <f>COUNT(L3:L25)</f>
        <v>22</v>
      </c>
      <c r="R25" s="6"/>
      <c r="S25" s="6"/>
      <c r="T25" s="6"/>
      <c r="U25" s="6"/>
      <c r="V25" s="6"/>
      <c r="W25" s="6"/>
    </row>
    <row r="26" spans="1:23" x14ac:dyDescent="0.25">
      <c r="B26">
        <v>64.766666666662786</v>
      </c>
      <c r="C26">
        <v>39</v>
      </c>
      <c r="J26">
        <v>5.1333333333022892</v>
      </c>
      <c r="K26">
        <v>1.96666666661622</v>
      </c>
      <c r="N26" s="6"/>
      <c r="O26" s="6" t="s">
        <v>15</v>
      </c>
      <c r="P26" s="16">
        <f>MEDIAN(K3:K39)</f>
        <v>283.59999999997672</v>
      </c>
      <c r="Q26" s="17">
        <f>MEDIAN(L3:L25)</f>
        <v>273.62499999994179</v>
      </c>
      <c r="R26" s="6"/>
      <c r="S26" s="6"/>
      <c r="T26" s="6"/>
      <c r="U26" s="6"/>
      <c r="V26" s="6"/>
      <c r="W26" s="6"/>
    </row>
    <row r="27" spans="1:23" x14ac:dyDescent="0.25">
      <c r="A27">
        <v>55.283333333325572</v>
      </c>
      <c r="J27">
        <v>245.58333333337214</v>
      </c>
      <c r="K27">
        <v>689.18333333329065</v>
      </c>
      <c r="N27" s="6"/>
      <c r="O27" s="6" t="s">
        <v>16</v>
      </c>
      <c r="P27" s="16">
        <f>[1]!RANK_SUM(K3:K39,L3:L25,1)</f>
        <v>1095</v>
      </c>
      <c r="Q27" s="17">
        <f>[1]!RANK_SUM(L3:L25,K3:K39,1)</f>
        <v>558</v>
      </c>
      <c r="R27" s="6"/>
      <c r="S27" s="6"/>
      <c r="T27" s="6"/>
      <c r="U27" s="6"/>
      <c r="V27" s="6"/>
      <c r="W27" s="6"/>
    </row>
    <row r="28" spans="1:23" x14ac:dyDescent="0.25">
      <c r="A28">
        <v>106.00000000011642</v>
      </c>
      <c r="J28">
        <v>598.76666666666279</v>
      </c>
      <c r="K28">
        <v>69.383333333360497</v>
      </c>
      <c r="N28" s="6"/>
      <c r="O28" s="6" t="s">
        <v>17</v>
      </c>
      <c r="P28" s="18">
        <f>P25*Q25+P25*(P25+1)/2-P27</f>
        <v>305</v>
      </c>
      <c r="Q28" s="19">
        <f>P25*Q25+Q25*(Q25+1)/2-Q27</f>
        <v>465</v>
      </c>
      <c r="R28" s="6"/>
      <c r="S28" s="6"/>
      <c r="T28" s="6"/>
      <c r="U28" s="6"/>
      <c r="V28" s="6"/>
      <c r="W28" s="6"/>
    </row>
    <row r="29" spans="1:23" x14ac:dyDescent="0.25">
      <c r="B29">
        <v>81.666666666744277</v>
      </c>
      <c r="J29">
        <v>202.15000000008149</v>
      </c>
      <c r="K29">
        <v>910.66666666668607</v>
      </c>
      <c r="N29" s="6"/>
      <c r="O29" s="6"/>
      <c r="P29" s="6"/>
      <c r="Q29" s="6"/>
      <c r="R29" s="6"/>
      <c r="S29" s="6"/>
      <c r="T29" s="6"/>
      <c r="U29" s="6"/>
      <c r="V29" s="6"/>
      <c r="W29" s="6"/>
    </row>
    <row r="30" spans="1:23" x14ac:dyDescent="0.25">
      <c r="J30">
        <v>68.616666666639503</v>
      </c>
      <c r="K30">
        <v>14.416666666686069</v>
      </c>
      <c r="N30" s="6"/>
      <c r="O30" s="6"/>
      <c r="P30" s="28" t="s">
        <v>18</v>
      </c>
      <c r="Q30" s="28" t="s">
        <v>19</v>
      </c>
      <c r="R30" s="6"/>
      <c r="S30" s="6"/>
      <c r="T30" s="6"/>
      <c r="U30" s="6"/>
      <c r="V30" s="6"/>
      <c r="W30" s="6"/>
    </row>
    <row r="31" spans="1:23" x14ac:dyDescent="0.25">
      <c r="J31">
        <v>119.64999999990687</v>
      </c>
      <c r="K31">
        <v>237.99999999994179</v>
      </c>
      <c r="N31" s="6"/>
      <c r="O31" s="6" t="s">
        <v>20</v>
      </c>
      <c r="P31" s="22">
        <v>0.05</v>
      </c>
      <c r="Q31" s="6"/>
      <c r="R31" s="28"/>
      <c r="S31" s="28"/>
      <c r="T31" s="6"/>
      <c r="U31" s="6"/>
      <c r="V31" s="6"/>
      <c r="W31" s="6"/>
    </row>
    <row r="32" spans="1:23" x14ac:dyDescent="0.25">
      <c r="J32">
        <v>2.9333333332906477</v>
      </c>
      <c r="N32" s="27"/>
      <c r="O32" s="27" t="s">
        <v>17</v>
      </c>
      <c r="P32" s="9">
        <f>MIN(P28,Q28)</f>
        <v>305</v>
      </c>
      <c r="Q32" s="6"/>
      <c r="R32" s="6"/>
      <c r="S32" s="6"/>
      <c r="T32" s="6"/>
      <c r="U32" s="6"/>
      <c r="V32" s="6"/>
      <c r="W32" s="6"/>
    </row>
    <row r="33" spans="1:23" x14ac:dyDescent="0.25">
      <c r="J33">
        <v>134.80000000004657</v>
      </c>
      <c r="N33" s="29"/>
      <c r="O33" s="6" t="s">
        <v>21</v>
      </c>
      <c r="P33" s="9">
        <f>P25*Q25/2</f>
        <v>385</v>
      </c>
      <c r="Q33" s="6"/>
      <c r="R33" s="6"/>
      <c r="S33" s="6"/>
      <c r="T33" s="6"/>
      <c r="U33" s="6"/>
      <c r="V33" s="6"/>
      <c r="W33" s="6"/>
    </row>
    <row r="34" spans="1:23" x14ac:dyDescent="0.25">
      <c r="B34">
        <v>47.583333333197515</v>
      </c>
      <c r="J34">
        <v>7.2666666666045785</v>
      </c>
      <c r="K34">
        <v>196.66666666668607</v>
      </c>
      <c r="N34" s="29"/>
      <c r="O34" s="6" t="s">
        <v>22</v>
      </c>
      <c r="P34" s="9">
        <f>SQRT(P33*(P25+Q25+1)/6)</f>
        <v>61.00546423613762</v>
      </c>
      <c r="Q34" s="6"/>
      <c r="R34" s="6"/>
      <c r="S34" s="6"/>
      <c r="T34" s="6"/>
      <c r="U34" s="6"/>
      <c r="V34" s="6"/>
      <c r="W34" s="6"/>
    </row>
    <row r="35" spans="1:23" x14ac:dyDescent="0.25">
      <c r="A35">
        <v>62.416666666686069</v>
      </c>
      <c r="B35">
        <v>94.933333333348855</v>
      </c>
      <c r="J35">
        <v>598.76666666666279</v>
      </c>
      <c r="K35">
        <v>195.19999999995343</v>
      </c>
      <c r="N35" s="6"/>
      <c r="O35" s="6" t="s">
        <v>23</v>
      </c>
      <c r="P35" s="9">
        <f>ABS(STANDARDIZE(P32,P33,P34))</f>
        <v>1.3113579414843735</v>
      </c>
      <c r="Q35" s="6"/>
      <c r="R35" s="6"/>
      <c r="S35" s="6"/>
      <c r="T35" s="6"/>
      <c r="U35" s="6"/>
      <c r="V35" s="6"/>
      <c r="W35" s="6"/>
    </row>
    <row r="36" spans="1:23" x14ac:dyDescent="0.25">
      <c r="B36">
        <v>79.5</v>
      </c>
      <c r="J36">
        <v>364.10000000009313</v>
      </c>
      <c r="K36">
        <v>62.383333333418705</v>
      </c>
      <c r="N36" s="6"/>
      <c r="O36" s="6" t="s">
        <v>11</v>
      </c>
      <c r="P36" s="9">
        <f>P35/SQRT(P25+Q25)</f>
        <v>0.1736936025190261</v>
      </c>
      <c r="Q36" s="6"/>
      <c r="R36" s="6"/>
      <c r="S36" s="6"/>
      <c r="T36" s="6"/>
      <c r="U36" s="6"/>
      <c r="V36" s="6"/>
      <c r="W36" s="6"/>
    </row>
    <row r="37" spans="1:23" x14ac:dyDescent="0.25">
      <c r="J37">
        <v>364.10000000009313</v>
      </c>
      <c r="K37">
        <v>132.45000000006985</v>
      </c>
      <c r="N37" s="27"/>
      <c r="O37" s="27" t="s">
        <v>24</v>
      </c>
      <c r="P37" s="22">
        <f>P33+P34*NORMSINV(P31)</f>
        <v>284.65494088733067</v>
      </c>
      <c r="Q37" s="24">
        <f>P33+P34*NORMSINV(P31/2)</f>
        <v>265.43148723702393</v>
      </c>
      <c r="R37" s="6"/>
      <c r="S37" s="6"/>
      <c r="T37" s="6"/>
      <c r="U37" s="6"/>
      <c r="V37" s="6"/>
      <c r="W37" s="6"/>
    </row>
    <row r="38" spans="1:23" x14ac:dyDescent="0.25">
      <c r="J38">
        <v>364.10000000009313</v>
      </c>
      <c r="K38">
        <v>283.59999999997672</v>
      </c>
      <c r="N38" s="29"/>
      <c r="O38" s="6" t="s">
        <v>10</v>
      </c>
      <c r="P38" s="9">
        <f>1-NORMSDIST(P35)</f>
        <v>9.486843064047501E-2</v>
      </c>
      <c r="Q38" s="17">
        <f>2*P38</f>
        <v>0.18973686128095002</v>
      </c>
      <c r="R38" s="6"/>
      <c r="S38" s="6"/>
      <c r="T38" s="6"/>
      <c r="U38" s="6"/>
      <c r="V38" s="6"/>
      <c r="W38" s="6"/>
    </row>
    <row r="39" spans="1:23" x14ac:dyDescent="0.25">
      <c r="B39">
        <v>46.983333333337214</v>
      </c>
      <c r="J39">
        <v>842.38333333324408</v>
      </c>
      <c r="K39">
        <v>413.54999999993015</v>
      </c>
      <c r="N39" s="29"/>
      <c r="O39" s="6" t="s">
        <v>25</v>
      </c>
      <c r="P39" s="10" t="str">
        <f>IF(P38&lt;P31,"yes","no")</f>
        <v>no</v>
      </c>
      <c r="Q39" s="21" t="str">
        <f>IF(Q38&lt;P31,"yes","no")</f>
        <v>no</v>
      </c>
      <c r="R39" s="6"/>
      <c r="S39" s="6"/>
      <c r="T39" s="6"/>
      <c r="U39" s="6"/>
      <c r="V39" s="6"/>
      <c r="W39" s="6"/>
    </row>
    <row r="40" spans="1:23" x14ac:dyDescent="0.25">
      <c r="J40">
        <v>220.08333333319752</v>
      </c>
      <c r="N40" s="6"/>
      <c r="O40" s="6"/>
      <c r="P40" s="6"/>
      <c r="Q40" s="6"/>
      <c r="R40" s="28"/>
      <c r="S40" s="28"/>
      <c r="T40" s="6"/>
      <c r="U40" s="6"/>
      <c r="V40" s="6"/>
      <c r="W40" s="6"/>
    </row>
    <row r="41" spans="1:23" x14ac:dyDescent="0.25">
      <c r="J41">
        <v>87.466666666790843</v>
      </c>
      <c r="N41" s="6"/>
      <c r="O41" s="6" t="s">
        <v>13</v>
      </c>
      <c r="P41" s="6"/>
      <c r="Q41" s="6"/>
      <c r="R41" s="6"/>
      <c r="S41" s="6"/>
      <c r="T41" s="6"/>
      <c r="U41" s="6"/>
      <c r="V41" s="6"/>
      <c r="W41" s="6"/>
    </row>
    <row r="42" spans="1:23" x14ac:dyDescent="0.25">
      <c r="A42" t="s">
        <v>13</v>
      </c>
      <c r="N42" s="6"/>
      <c r="O42" s="6"/>
      <c r="P42" s="6"/>
      <c r="Q42" s="6"/>
      <c r="R42" s="6"/>
      <c r="S42" s="6"/>
      <c r="T42" s="6"/>
      <c r="U42" s="6"/>
      <c r="V42" s="6"/>
      <c r="W42" s="6"/>
    </row>
    <row r="43" spans="1:23" x14ac:dyDescent="0.25">
      <c r="N43" s="6"/>
      <c r="O43" s="6"/>
      <c r="P43" s="6">
        <f>J2</f>
        <v>2012</v>
      </c>
      <c r="Q43" s="6">
        <f>L2</f>
        <v>2014</v>
      </c>
      <c r="R43" s="6"/>
      <c r="S43" s="6"/>
      <c r="T43" s="6"/>
      <c r="U43" s="6"/>
      <c r="V43" s="6"/>
      <c r="W43" s="6"/>
    </row>
    <row r="44" spans="1:23" s="6" customFormat="1" x14ac:dyDescent="0.25">
      <c r="B44" s="6">
        <f>A2</f>
        <v>2012</v>
      </c>
      <c r="C44" s="6">
        <f>B2</f>
        <v>2013</v>
      </c>
      <c r="O44" s="6" t="s">
        <v>14</v>
      </c>
      <c r="P44" s="15">
        <f>COUNT(J3:J41)</f>
        <v>39</v>
      </c>
      <c r="Q44" s="24">
        <f>COUNT(L3:L25)</f>
        <v>22</v>
      </c>
    </row>
    <row r="45" spans="1:23" s="6" customFormat="1" x14ac:dyDescent="0.25">
      <c r="A45" s="6" t="s">
        <v>14</v>
      </c>
      <c r="B45" s="15">
        <f>COUNT(A3:A35)</f>
        <v>8</v>
      </c>
      <c r="C45" s="24">
        <f>COUNT(B3:B39)</f>
        <v>13</v>
      </c>
      <c r="O45" s="6" t="s">
        <v>15</v>
      </c>
      <c r="P45" s="16">
        <f>MEDIAN(J3:J41)</f>
        <v>364.10000000009313</v>
      </c>
      <c r="Q45" s="17">
        <f>MEDIAN(L3:L25)</f>
        <v>273.62499999994179</v>
      </c>
    </row>
    <row r="46" spans="1:23" s="6" customFormat="1" x14ac:dyDescent="0.25">
      <c r="A46" s="6" t="s">
        <v>15</v>
      </c>
      <c r="B46" s="16">
        <f>MEDIAN(A3:A35)</f>
        <v>66.974999999947613</v>
      </c>
      <c r="C46" s="17">
        <f>MEDIAN(B3:B39)</f>
        <v>79.5</v>
      </c>
      <c r="O46" s="6" t="s">
        <v>16</v>
      </c>
      <c r="P46" s="16">
        <f>[1]!RANK_SUM(J3:J41,L3:L25,1)</f>
        <v>1298</v>
      </c>
      <c r="Q46" s="17">
        <f>[1]!RANK_SUM(L3:L25,J3:J41,1)</f>
        <v>593</v>
      </c>
    </row>
    <row r="47" spans="1:23" s="6" customFormat="1" x14ac:dyDescent="0.25">
      <c r="A47" s="6" t="s">
        <v>16</v>
      </c>
      <c r="B47" s="16">
        <f>[1]!RANK_SUM(A3:A35,B3:B39,1)</f>
        <v>76</v>
      </c>
      <c r="C47" s="17">
        <f>[1]!RANK_SUM(B3:B39,A3:A35,1)</f>
        <v>155</v>
      </c>
      <c r="J47" s="8"/>
      <c r="K47" s="8"/>
      <c r="L47" s="8"/>
      <c r="O47" s="6" t="s">
        <v>17</v>
      </c>
      <c r="P47" s="18">
        <f>P44*Q44+P44*(P44+1)/2-P46</f>
        <v>340</v>
      </c>
      <c r="Q47" s="19">
        <f>P44*Q44+Q44*(Q44+1)/2-Q46</f>
        <v>518</v>
      </c>
    </row>
    <row r="48" spans="1:23" s="6" customFormat="1" x14ac:dyDescent="0.25">
      <c r="A48" s="6" t="s">
        <v>17</v>
      </c>
      <c r="B48" s="18">
        <f>B45*C45+B45*(B45+1)/2-B47</f>
        <v>64</v>
      </c>
      <c r="C48" s="19">
        <f>B45*C45+C45*(C45+1)/2-C47</f>
        <v>40</v>
      </c>
      <c r="J48" s="8"/>
      <c r="K48" s="8"/>
      <c r="L48" s="8"/>
      <c r="M48" s="27"/>
    </row>
    <row r="49" spans="1:19" s="6" customFormat="1" x14ac:dyDescent="0.25">
      <c r="J49" s="5"/>
      <c r="K49" s="5"/>
      <c r="L49" s="5"/>
      <c r="P49" s="28" t="s">
        <v>18</v>
      </c>
      <c r="Q49" s="28" t="s">
        <v>19</v>
      </c>
    </row>
    <row r="50" spans="1:19" s="6" customFormat="1" x14ac:dyDescent="0.25">
      <c r="B50" s="28" t="s">
        <v>18</v>
      </c>
      <c r="C50" s="28" t="s">
        <v>19</v>
      </c>
      <c r="J50" s="5"/>
      <c r="K50" s="5"/>
      <c r="L50" s="5"/>
      <c r="O50" s="6" t="s">
        <v>20</v>
      </c>
      <c r="P50" s="22">
        <v>0.05</v>
      </c>
    </row>
    <row r="51" spans="1:19" s="6" customFormat="1" x14ac:dyDescent="0.25">
      <c r="A51" s="6" t="s">
        <v>20</v>
      </c>
      <c r="B51" s="22">
        <v>0.05</v>
      </c>
      <c r="J51" s="5"/>
      <c r="K51" s="5"/>
      <c r="L51" s="5"/>
      <c r="O51" s="6" t="s">
        <v>17</v>
      </c>
      <c r="P51" s="9">
        <f>MIN(P47,Q47)</f>
        <v>340</v>
      </c>
      <c r="R51" s="28"/>
      <c r="S51" s="28"/>
    </row>
    <row r="52" spans="1:19" s="6" customFormat="1" x14ac:dyDescent="0.25">
      <c r="A52" s="6" t="s">
        <v>17</v>
      </c>
      <c r="B52" s="9">
        <f>MIN(B48,C48)</f>
        <v>40</v>
      </c>
      <c r="J52" s="5"/>
      <c r="K52" s="5"/>
      <c r="L52" s="5"/>
      <c r="N52" s="27"/>
      <c r="O52" s="27" t="s">
        <v>21</v>
      </c>
      <c r="P52" s="9">
        <f>P44*Q44/2</f>
        <v>429</v>
      </c>
    </row>
    <row r="53" spans="1:19" s="6" customFormat="1" x14ac:dyDescent="0.25">
      <c r="A53" s="6" t="s">
        <v>21</v>
      </c>
      <c r="B53" s="9">
        <f>B45*C45/2</f>
        <v>52</v>
      </c>
      <c r="J53" s="5"/>
      <c r="K53" s="5"/>
      <c r="L53" s="5"/>
      <c r="N53" s="29"/>
      <c r="O53" s="6" t="s">
        <v>22</v>
      </c>
      <c r="P53" s="9">
        <f>SQRT(P52*(P44+Q44+1)/6)</f>
        <v>66.580778006869224</v>
      </c>
    </row>
    <row r="54" spans="1:19" s="6" customFormat="1" x14ac:dyDescent="0.25">
      <c r="A54" s="6" t="s">
        <v>22</v>
      </c>
      <c r="B54" s="9">
        <f>SQRT(B53*(B45+C45+1)/6)</f>
        <v>13.808210118138652</v>
      </c>
      <c r="J54" s="8"/>
      <c r="K54" s="8"/>
      <c r="L54" s="8"/>
      <c r="M54" s="27"/>
      <c r="N54" s="29"/>
      <c r="O54" s="6" t="s">
        <v>23</v>
      </c>
      <c r="P54" s="9">
        <f>ABS(STANDARDIZE(P51,P52,P53))</f>
        <v>1.3367221390957276</v>
      </c>
    </row>
    <row r="55" spans="1:19" s="6" customFormat="1" x14ac:dyDescent="0.25">
      <c r="A55" s="6" t="s">
        <v>23</v>
      </c>
      <c r="B55" s="9">
        <f>ABS(STANDARDIZE(B52,B53,B54))</f>
        <v>0.86904818925348171</v>
      </c>
      <c r="J55" s="5"/>
      <c r="K55" s="5"/>
      <c r="L55" s="5"/>
      <c r="O55" s="6" t="s">
        <v>11</v>
      </c>
      <c r="P55" s="9">
        <f>P54/SQRT(P44+Q44)</f>
        <v>0.17114973202704356</v>
      </c>
    </row>
    <row r="56" spans="1:19" s="6" customFormat="1" x14ac:dyDescent="0.25">
      <c r="A56" s="6" t="s">
        <v>11</v>
      </c>
      <c r="B56" s="9">
        <f>B55/SQRT(B45+C45)</f>
        <v>0.18964186237230421</v>
      </c>
      <c r="J56" s="5"/>
      <c r="K56" s="5"/>
      <c r="L56" s="5"/>
      <c r="M56" s="5"/>
      <c r="O56" s="6" t="s">
        <v>24</v>
      </c>
      <c r="P56" s="22">
        <f>P52+P53*NORMSINV(P50)</f>
        <v>319.48436581015034</v>
      </c>
      <c r="Q56" s="24">
        <f>P52+P53*NORMSINV(P50/2)</f>
        <v>298.50407304387977</v>
      </c>
    </row>
    <row r="57" spans="1:19" s="6" customFormat="1" x14ac:dyDescent="0.25">
      <c r="A57" s="6" t="s">
        <v>24</v>
      </c>
      <c r="B57" s="22">
        <f>B53+B54*NORMSINV(B51)</f>
        <v>29.287515505471617</v>
      </c>
      <c r="C57" s="24">
        <f>B53+B54*NORMSINV(B51/2)</f>
        <v>24.93640547748668</v>
      </c>
      <c r="J57" s="5"/>
      <c r="K57" s="5"/>
      <c r="L57" s="5"/>
      <c r="N57" s="27"/>
      <c r="O57" s="27" t="s">
        <v>10</v>
      </c>
      <c r="P57" s="9">
        <f>1-NORMSDIST(P54)</f>
        <v>9.0656676272473646E-2</v>
      </c>
      <c r="Q57" s="17">
        <f>2*P57</f>
        <v>0.18131335254494729</v>
      </c>
    </row>
    <row r="58" spans="1:19" s="6" customFormat="1" x14ac:dyDescent="0.25">
      <c r="A58" s="6" t="s">
        <v>10</v>
      </c>
      <c r="B58" s="9">
        <f>1-NORMSDIST(B55)</f>
        <v>0.19241038676153255</v>
      </c>
      <c r="C58" s="17">
        <f>2*B58</f>
        <v>0.3848207735230651</v>
      </c>
      <c r="N58" s="29"/>
      <c r="O58" s="6" t="s">
        <v>25</v>
      </c>
      <c r="P58" s="10" t="str">
        <f>IF(P57&lt;P50,"yes","no")</f>
        <v>no</v>
      </c>
      <c r="Q58" s="21" t="str">
        <f>IF(Q57&lt;P50,"yes","no")</f>
        <v>no</v>
      </c>
    </row>
    <row r="59" spans="1:19" s="6" customFormat="1" x14ac:dyDescent="0.25">
      <c r="A59" s="6" t="s">
        <v>25</v>
      </c>
      <c r="B59" s="10" t="str">
        <f>IF(B58&lt;B51,"yes","no")</f>
        <v>no</v>
      </c>
      <c r="C59" s="21" t="str">
        <f>IF(C58&lt;B51,"yes","no")</f>
        <v>no</v>
      </c>
      <c r="J59" s="27"/>
      <c r="K59" s="27"/>
      <c r="L59" s="27"/>
      <c r="M59" s="27"/>
      <c r="N59" s="29"/>
    </row>
    <row r="60" spans="1:19" s="6" customFormat="1" x14ac:dyDescent="0.25">
      <c r="R60" s="28"/>
      <c r="S60" s="28"/>
    </row>
    <row r="61" spans="1:19" s="6" customFormat="1" x14ac:dyDescent="0.25">
      <c r="A61" s="6" t="s">
        <v>10</v>
      </c>
      <c r="B61" s="22">
        <f>[1]!MANN_EXACT(A3:A35,B3:B39,1)</f>
        <v>0.20683571674283749</v>
      </c>
      <c r="C61" s="22">
        <f>2*B61</f>
        <v>0.41367143348567498</v>
      </c>
      <c r="J61" s="8"/>
      <c r="K61" s="8"/>
      <c r="L61" s="8"/>
      <c r="M61" s="8"/>
    </row>
    <row r="62" spans="1:19" s="6" customFormat="1" x14ac:dyDescent="0.25">
      <c r="A62" s="6" t="s">
        <v>26</v>
      </c>
      <c r="B62" s="10" t="str">
        <f>IF(B61&lt;B51,"yes","no")</f>
        <v>no</v>
      </c>
      <c r="C62" s="10" t="str">
        <f>IF(C61&lt;B51,"yes","no")</f>
        <v>no</v>
      </c>
      <c r="J62" s="5"/>
      <c r="K62" s="5"/>
      <c r="L62" s="5"/>
    </row>
    <row r="63" spans="1:19" s="6" customFormat="1" x14ac:dyDescent="0.25">
      <c r="J63" s="5"/>
      <c r="K63" s="5"/>
      <c r="L63" s="5"/>
    </row>
    <row r="64" spans="1:19" s="6" customFormat="1" x14ac:dyDescent="0.25">
      <c r="A64" s="6" t="s">
        <v>13</v>
      </c>
      <c r="J64" s="5"/>
      <c r="K64" s="5"/>
      <c r="L64" s="5"/>
    </row>
    <row r="65" spans="1:13" s="6" customFormat="1" x14ac:dyDescent="0.25">
      <c r="J65" s="5"/>
      <c r="K65" s="5"/>
      <c r="L65" s="5"/>
    </row>
    <row r="66" spans="1:13" s="6" customFormat="1" x14ac:dyDescent="0.25">
      <c r="B66" s="6">
        <f>B2</f>
        <v>2013</v>
      </c>
      <c r="C66" s="6">
        <f>C2</f>
        <v>2014</v>
      </c>
      <c r="J66" s="5"/>
      <c r="K66" s="5"/>
      <c r="L66" s="5"/>
    </row>
    <row r="67" spans="1:13" s="6" customFormat="1" x14ac:dyDescent="0.25">
      <c r="A67" s="6" t="s">
        <v>14</v>
      </c>
      <c r="B67" s="15">
        <f>COUNT(B3:B39)</f>
        <v>13</v>
      </c>
      <c r="C67" s="24">
        <f>COUNT(C3:C26)</f>
        <v>10</v>
      </c>
      <c r="J67" s="5"/>
      <c r="K67" s="5"/>
      <c r="L67" s="5"/>
    </row>
    <row r="68" spans="1:13" s="6" customFormat="1" x14ac:dyDescent="0.25">
      <c r="A68" s="6" t="s">
        <v>15</v>
      </c>
      <c r="B68" s="16">
        <f>MEDIAN(B3:B39)</f>
        <v>79.5</v>
      </c>
      <c r="C68" s="17">
        <f>MEDIAN(C3:C26)</f>
        <v>49.166666666627862</v>
      </c>
      <c r="J68" s="5"/>
      <c r="K68" s="5"/>
      <c r="L68" s="5"/>
    </row>
    <row r="69" spans="1:13" s="6" customFormat="1" x14ac:dyDescent="0.25">
      <c r="A69" s="6" t="s">
        <v>16</v>
      </c>
      <c r="B69" s="16">
        <f>[1]!RANK_SUM(B3:B39,C3:C26,1)</f>
        <v>186</v>
      </c>
      <c r="C69" s="17">
        <f>[1]!RANK_SUM(C3:C26,B3:B39,1)</f>
        <v>90</v>
      </c>
      <c r="J69" s="5"/>
      <c r="K69" s="5"/>
      <c r="L69" s="5"/>
    </row>
    <row r="70" spans="1:13" s="6" customFormat="1" x14ac:dyDescent="0.25">
      <c r="A70" s="6" t="s">
        <v>17</v>
      </c>
      <c r="B70" s="18">
        <f>B67*C67+B67*(B67+1)/2-B69</f>
        <v>35</v>
      </c>
      <c r="C70" s="19">
        <f>B67*C67+C67*(C67+1)/2-C69</f>
        <v>95</v>
      </c>
      <c r="J70" s="5"/>
      <c r="K70" s="5"/>
      <c r="L70" s="5"/>
    </row>
    <row r="71" spans="1:13" s="6" customFormat="1" x14ac:dyDescent="0.25">
      <c r="J71" s="5"/>
      <c r="K71" s="5"/>
      <c r="L71" s="5"/>
    </row>
    <row r="72" spans="1:13" s="6" customFormat="1" x14ac:dyDescent="0.25">
      <c r="B72" s="28" t="s">
        <v>18</v>
      </c>
      <c r="C72" s="28" t="s">
        <v>19</v>
      </c>
    </row>
    <row r="73" spans="1:13" s="6" customFormat="1" x14ac:dyDescent="0.25">
      <c r="A73" s="6" t="s">
        <v>20</v>
      </c>
      <c r="B73" s="22">
        <v>0.05</v>
      </c>
    </row>
    <row r="74" spans="1:13" s="6" customFormat="1" x14ac:dyDescent="0.25">
      <c r="A74" s="6" t="s">
        <v>17</v>
      </c>
      <c r="B74" s="9">
        <f>MIN(B70,C70)</f>
        <v>35</v>
      </c>
      <c r="J74" s="27"/>
      <c r="K74" s="27"/>
      <c r="L74" s="27"/>
      <c r="M74" s="27"/>
    </row>
    <row r="75" spans="1:13" s="6" customFormat="1" x14ac:dyDescent="0.25">
      <c r="A75" s="6" t="s">
        <v>21</v>
      </c>
      <c r="B75" s="9">
        <f>B67*C67/2</f>
        <v>65</v>
      </c>
      <c r="J75" s="8"/>
      <c r="K75" s="8"/>
      <c r="L75" s="8"/>
    </row>
    <row r="76" spans="1:13" s="6" customFormat="1" x14ac:dyDescent="0.25">
      <c r="A76" s="6" t="s">
        <v>22</v>
      </c>
      <c r="B76" s="9">
        <f>SQRT(B75*(B67+C67+1)/6)</f>
        <v>16.124515496597098</v>
      </c>
      <c r="J76" s="5"/>
      <c r="K76" s="5"/>
      <c r="L76" s="5"/>
    </row>
    <row r="77" spans="1:13" s="6" customFormat="1" x14ac:dyDescent="0.25">
      <c r="A77" s="6" t="s">
        <v>23</v>
      </c>
      <c r="B77" s="9">
        <f>ABS(STANDARDIZE(B74,B75,B76))</f>
        <v>1.8605210188381269</v>
      </c>
      <c r="J77" s="5"/>
      <c r="K77" s="5"/>
      <c r="L77" s="5"/>
    </row>
    <row r="78" spans="1:13" s="6" customFormat="1" x14ac:dyDescent="0.25">
      <c r="A78" s="6" t="s">
        <v>11</v>
      </c>
      <c r="B78" s="9">
        <f>B77/SQRT(B67+C67)</f>
        <v>0.38794545008390385</v>
      </c>
      <c r="J78" s="5"/>
      <c r="K78" s="5"/>
      <c r="L78" s="5"/>
    </row>
    <row r="79" spans="1:13" s="6" customFormat="1" x14ac:dyDescent="0.25">
      <c r="A79" s="6" t="s">
        <v>24</v>
      </c>
      <c r="B79" s="22">
        <f>B75+B76*NORMSINV(B73)</f>
        <v>38.477532202587042</v>
      </c>
      <c r="C79" s="24">
        <f>B75+B76*NORMSINV(B73/2)</f>
        <v>33.396530358511711</v>
      </c>
      <c r="J79" s="5"/>
      <c r="K79" s="5"/>
      <c r="L79" s="5"/>
    </row>
    <row r="80" spans="1:13" s="6" customFormat="1" x14ac:dyDescent="0.25">
      <c r="A80" s="6" t="s">
        <v>10</v>
      </c>
      <c r="B80" s="9">
        <f>1-NORMSDIST(B77)</f>
        <v>3.1405923758049292E-2</v>
      </c>
      <c r="C80" s="17">
        <f>2*B80</f>
        <v>6.2811847516098585E-2</v>
      </c>
      <c r="J80" s="8"/>
      <c r="K80" s="8"/>
      <c r="L80" s="8"/>
      <c r="M80" s="27"/>
    </row>
    <row r="81" spans="1:13" s="6" customFormat="1" x14ac:dyDescent="0.25">
      <c r="A81" s="6" t="s">
        <v>25</v>
      </c>
      <c r="B81" s="10" t="str">
        <f>IF(B80&lt;B73,"yes","no")</f>
        <v>yes</v>
      </c>
      <c r="C81" s="21" t="str">
        <f>IF(C80&lt;B73,"yes","no")</f>
        <v>no</v>
      </c>
      <c r="J81" s="5"/>
      <c r="K81" s="5"/>
      <c r="L81" s="5"/>
    </row>
    <row r="82" spans="1:13" s="6" customFormat="1" x14ac:dyDescent="0.25">
      <c r="J82" s="5"/>
      <c r="K82" s="5"/>
      <c r="L82" s="5"/>
      <c r="M82" s="5"/>
    </row>
    <row r="83" spans="1:13" s="6" customFormat="1" x14ac:dyDescent="0.25">
      <c r="A83" s="6" t="s">
        <v>10</v>
      </c>
      <c r="B83" s="22">
        <f>[1]!MANN_EXACT(B3:B39,C3:C26,1)</f>
        <v>3.3297904141893903E-2</v>
      </c>
      <c r="C83" s="22">
        <f>2*B83</f>
        <v>6.6595808283787805E-2</v>
      </c>
      <c r="J83" s="5"/>
      <c r="K83" s="5"/>
      <c r="L83" s="5"/>
    </row>
    <row r="84" spans="1:13" s="6" customFormat="1" x14ac:dyDescent="0.25">
      <c r="A84" s="6" t="s">
        <v>26</v>
      </c>
      <c r="B84" s="10" t="str">
        <f>IF(B83&lt;B73,"yes","no")</f>
        <v>yes</v>
      </c>
      <c r="C84" s="10" t="str">
        <f>IF(C83&lt;B73,"yes","no")</f>
        <v>no</v>
      </c>
      <c r="J84" s="5"/>
      <c r="K84" s="5"/>
      <c r="L84" s="5"/>
    </row>
    <row r="85" spans="1:13" s="6" customFormat="1" x14ac:dyDescent="0.25">
      <c r="J85" s="8"/>
      <c r="K85" s="8"/>
      <c r="L85" s="8"/>
      <c r="M85" s="27"/>
    </row>
    <row r="86" spans="1:13" s="6" customFormat="1" x14ac:dyDescent="0.25">
      <c r="A86" s="6" t="s">
        <v>13</v>
      </c>
    </row>
    <row r="87" spans="1:13" s="6" customFormat="1" x14ac:dyDescent="0.25"/>
    <row r="88" spans="1:13" s="6" customFormat="1" x14ac:dyDescent="0.25">
      <c r="B88" s="6">
        <f>A2</f>
        <v>2012</v>
      </c>
      <c r="C88" s="6">
        <f>C2</f>
        <v>2014</v>
      </c>
    </row>
    <row r="89" spans="1:13" s="6" customFormat="1" x14ac:dyDescent="0.25">
      <c r="A89" s="6" t="s">
        <v>14</v>
      </c>
      <c r="B89" s="15">
        <f>COUNT(A3:A35)</f>
        <v>8</v>
      </c>
      <c r="C89" s="24">
        <f>COUNT(C3:C27)</f>
        <v>10</v>
      </c>
    </row>
    <row r="90" spans="1:13" s="6" customFormat="1" x14ac:dyDescent="0.25">
      <c r="A90" s="6" t="s">
        <v>15</v>
      </c>
      <c r="B90" s="16">
        <f>MEDIAN(A3:A35)</f>
        <v>66.974999999947613</v>
      </c>
      <c r="C90" s="17">
        <f>MEDIAN(C3:C27)</f>
        <v>49.166666666627862</v>
      </c>
    </row>
    <row r="91" spans="1:13" s="6" customFormat="1" x14ac:dyDescent="0.25">
      <c r="A91" s="6" t="s">
        <v>16</v>
      </c>
      <c r="B91" s="16">
        <f>[1]!RANK_SUM(A3:A35,C3:C27,1)</f>
        <v>89</v>
      </c>
      <c r="C91" s="17">
        <f>[1]!RANK_SUM(C3:C27,A3:A35,1)</f>
        <v>82</v>
      </c>
    </row>
    <row r="92" spans="1:13" s="6" customFormat="1" x14ac:dyDescent="0.25">
      <c r="A92" s="6" t="s">
        <v>17</v>
      </c>
      <c r="B92" s="18">
        <f>B89*C89+B89*(B89+1)/2-B91</f>
        <v>27</v>
      </c>
      <c r="C92" s="19">
        <f>B89*C89+C89*(C89+1)/2-C91</f>
        <v>53</v>
      </c>
    </row>
    <row r="93" spans="1:13" s="6" customFormat="1" x14ac:dyDescent="0.25">
      <c r="J93" s="27"/>
      <c r="K93" s="27"/>
      <c r="L93" s="27"/>
      <c r="M93" s="27"/>
    </row>
    <row r="94" spans="1:13" s="6" customFormat="1" x14ac:dyDescent="0.25">
      <c r="B94" s="28" t="s">
        <v>18</v>
      </c>
      <c r="C94" s="28" t="s">
        <v>19</v>
      </c>
    </row>
    <row r="95" spans="1:13" s="6" customFormat="1" x14ac:dyDescent="0.25">
      <c r="A95" s="6" t="s">
        <v>20</v>
      </c>
      <c r="B95" s="22">
        <v>0.05</v>
      </c>
    </row>
    <row r="96" spans="1:13" s="6" customFormat="1" x14ac:dyDescent="0.25">
      <c r="A96" s="6" t="s">
        <v>17</v>
      </c>
      <c r="B96" s="9">
        <f>MIN(B92,C92)</f>
        <v>27</v>
      </c>
    </row>
    <row r="97" spans="1:13" s="6" customFormat="1" x14ac:dyDescent="0.25">
      <c r="A97" s="6" t="s">
        <v>21</v>
      </c>
      <c r="B97" s="9">
        <f>B89*C89/2</f>
        <v>40</v>
      </c>
    </row>
    <row r="98" spans="1:13" s="6" customFormat="1" x14ac:dyDescent="0.25">
      <c r="A98" s="6" t="s">
        <v>22</v>
      </c>
      <c r="B98" s="9">
        <f>SQRT(B97*(B89+C89+1)/6)</f>
        <v>11.254628677422755</v>
      </c>
    </row>
    <row r="99" spans="1:13" s="6" customFormat="1" x14ac:dyDescent="0.25">
      <c r="A99" s="6" t="s">
        <v>23</v>
      </c>
      <c r="B99" s="9">
        <f>ABS(STANDARDIZE(B96,B97,B98))</f>
        <v>1.1550803116302302</v>
      </c>
      <c r="J99" s="27"/>
      <c r="K99" s="27"/>
      <c r="L99" s="27"/>
      <c r="M99" s="27"/>
    </row>
    <row r="100" spans="1:13" s="6" customFormat="1" x14ac:dyDescent="0.25">
      <c r="A100" s="6" t="s">
        <v>11</v>
      </c>
      <c r="B100" s="9">
        <f>B99/SQRT(B89+C89)</f>
        <v>0.27225504038960213</v>
      </c>
    </row>
    <row r="101" spans="1:13" s="6" customFormat="1" x14ac:dyDescent="0.25">
      <c r="A101" s="6" t="s">
        <v>24</v>
      </c>
      <c r="B101" s="22">
        <f>B97+B98*NORMSINV(B95)</f>
        <v>21.487783199949128</v>
      </c>
      <c r="C101" s="24">
        <f>B97+B98*NORMSINV(B95/2)</f>
        <v>17.941333132879741</v>
      </c>
    </row>
    <row r="102" spans="1:13" s="6" customFormat="1" x14ac:dyDescent="0.25">
      <c r="A102" s="6" t="s">
        <v>10</v>
      </c>
      <c r="B102" s="9">
        <f>1-NORMSDIST(B99)</f>
        <v>0.12402876995101308</v>
      </c>
      <c r="C102" s="17">
        <f>2*B102</f>
        <v>0.24805753990202617</v>
      </c>
    </row>
    <row r="103" spans="1:13" s="6" customFormat="1" x14ac:dyDescent="0.25">
      <c r="A103" s="6" t="s">
        <v>25</v>
      </c>
      <c r="B103" s="10" t="str">
        <f>IF(B102&lt;B95,"yes","no")</f>
        <v>no</v>
      </c>
      <c r="C103" s="21" t="str">
        <f>IF(C102&lt;B95,"yes","no")</f>
        <v>no</v>
      </c>
    </row>
    <row r="104" spans="1:13" s="6" customFormat="1" x14ac:dyDescent="0.25">
      <c r="J104" s="27"/>
      <c r="K104" s="27"/>
      <c r="L104" s="27"/>
      <c r="M104" s="27"/>
    </row>
    <row r="105" spans="1:13" s="6" customFormat="1" x14ac:dyDescent="0.25">
      <c r="A105" s="6" t="s">
        <v>10</v>
      </c>
      <c r="B105" s="22">
        <f>[1]!MANN_EXACT(A3:A35,C3:C27,1)</f>
        <v>0.13714063714063715</v>
      </c>
      <c r="C105" s="22">
        <f>2*B105</f>
        <v>0.2742812742812743</v>
      </c>
    </row>
    <row r="106" spans="1:13" s="6" customFormat="1" x14ac:dyDescent="0.25">
      <c r="A106" s="6" t="s">
        <v>26</v>
      </c>
      <c r="B106" s="10" t="str">
        <f>IF(B105&lt;B95,"yes","no")</f>
        <v>no</v>
      </c>
      <c r="C106" s="10" t="str">
        <f>IF(C105&lt;B95,"yes","no")</f>
        <v>no</v>
      </c>
    </row>
    <row r="107" spans="1:13" s="6" customFormat="1" x14ac:dyDescent="0.25"/>
    <row r="108" spans="1:13" s="6" customFormat="1" x14ac:dyDescent="0.25"/>
    <row r="109" spans="1:13" s="6" customFormat="1" x14ac:dyDescent="0.25"/>
    <row r="110" spans="1:13" s="6" customFormat="1" x14ac:dyDescent="0.25"/>
    <row r="111" spans="1:13" s="6" customFormat="1" x14ac:dyDescent="0.25"/>
    <row r="112" spans="1:13" s="6" customFormat="1" x14ac:dyDescent="0.25"/>
    <row r="113" s="6" customFormat="1" x14ac:dyDescent="0.25"/>
    <row r="114" s="6" customFormat="1" x14ac:dyDescent="0.25"/>
    <row r="115" s="6" customFormat="1" x14ac:dyDescent="0.25"/>
    <row r="116" s="6" customFormat="1" x14ac:dyDescent="0.25"/>
    <row r="117" s="6" customFormat="1" x14ac:dyDescent="0.25"/>
    <row r="118" s="6" customFormat="1" x14ac:dyDescent="0.25"/>
    <row r="119" s="6" customFormat="1" x14ac:dyDescent="0.25"/>
    <row r="120" s="6" customFormat="1" x14ac:dyDescent="0.25"/>
    <row r="121" s="6" customFormat="1" x14ac:dyDescent="0.25"/>
    <row r="122" s="6" customFormat="1" x14ac:dyDescent="0.25"/>
    <row r="123" s="6" customFormat="1" x14ac:dyDescent="0.25"/>
    <row r="124" s="6" customFormat="1" x14ac:dyDescent="0.25"/>
    <row r="125" s="6" customFormat="1" x14ac:dyDescent="0.25"/>
    <row r="126" s="6" customFormat="1" x14ac:dyDescent="0.25"/>
    <row r="127" s="6" customFormat="1" x14ac:dyDescent="0.25"/>
    <row r="128" s="6" customFormat="1" x14ac:dyDescent="0.25"/>
    <row r="129" s="6" customFormat="1" x14ac:dyDescent="0.25"/>
    <row r="130" s="6" customFormat="1" x14ac:dyDescent="0.25"/>
    <row r="131" s="6" customFormat="1" x14ac:dyDescent="0.25"/>
    <row r="132" s="6" customFormat="1" x14ac:dyDescent="0.25"/>
    <row r="133" s="6" customFormat="1" x14ac:dyDescent="0.25"/>
    <row r="134" s="6" customFormat="1" x14ac:dyDescent="0.25"/>
    <row r="135" s="6" customFormat="1" x14ac:dyDescent="0.25"/>
    <row r="136" s="6" customFormat="1" x14ac:dyDescent="0.25"/>
    <row r="137" s="6" customFormat="1" x14ac:dyDescent="0.25"/>
    <row r="138" s="6" customFormat="1" x14ac:dyDescent="0.25"/>
    <row r="139" s="6" customFormat="1" x14ac:dyDescent="0.25"/>
    <row r="140" s="6" customFormat="1" x14ac:dyDescent="0.25"/>
    <row r="141" s="6" customFormat="1" x14ac:dyDescent="0.25"/>
    <row r="142" s="6" customFormat="1" x14ac:dyDescent="0.25"/>
    <row r="143" s="6" customFormat="1" x14ac:dyDescent="0.25"/>
    <row r="144" s="6" customFormat="1" x14ac:dyDescent="0.25"/>
    <row r="145" s="6" customFormat="1" x14ac:dyDescent="0.25"/>
    <row r="146" s="6" customFormat="1" x14ac:dyDescent="0.25"/>
    <row r="147" s="6" customFormat="1" x14ac:dyDescent="0.25"/>
    <row r="148" s="6" customFormat="1" x14ac:dyDescent="0.25"/>
    <row r="149" s="6" customFormat="1" x14ac:dyDescent="0.25"/>
    <row r="150" s="6" customFormat="1" x14ac:dyDescent="0.25"/>
    <row r="151" s="6" customFormat="1" x14ac:dyDescent="0.25"/>
    <row r="152" s="6" customFormat="1" x14ac:dyDescent="0.25"/>
    <row r="153" s="6" customFormat="1" x14ac:dyDescent="0.25"/>
    <row r="154" s="6" customFormat="1" x14ac:dyDescent="0.25"/>
    <row r="155" s="6" customFormat="1" x14ac:dyDescent="0.25"/>
    <row r="156" s="6" customFormat="1" x14ac:dyDescent="0.25"/>
    <row r="157" s="6" customFormat="1" x14ac:dyDescent="0.25"/>
    <row r="158" s="6" customFormat="1" x14ac:dyDescent="0.25"/>
    <row r="159" s="6" customFormat="1" x14ac:dyDescent="0.25"/>
    <row r="160" s="6" customFormat="1" x14ac:dyDescent="0.25"/>
    <row r="161" spans="14:23" s="6" customFormat="1" x14ac:dyDescent="0.25"/>
    <row r="162" spans="14:23" s="6" customFormat="1" x14ac:dyDescent="0.25"/>
    <row r="163" spans="14:23" s="6" customFormat="1" x14ac:dyDescent="0.25"/>
    <row r="164" spans="14:23" s="6" customFormat="1" x14ac:dyDescent="0.25"/>
    <row r="165" spans="14:23" s="6" customFormat="1" x14ac:dyDescent="0.25"/>
    <row r="166" spans="14:23" s="6" customFormat="1" x14ac:dyDescent="0.25"/>
    <row r="167" spans="14:23" s="6" customFormat="1" x14ac:dyDescent="0.25"/>
    <row r="168" spans="14:23" s="6" customFormat="1" x14ac:dyDescent="0.25"/>
    <row r="169" spans="14:23" s="6" customFormat="1" x14ac:dyDescent="0.25"/>
    <row r="170" spans="14:23" s="6" customFormat="1" x14ac:dyDescent="0.25"/>
    <row r="171" spans="14:23" s="6" customFormat="1" x14ac:dyDescent="0.25"/>
    <row r="172" spans="14:23" s="6" customFormat="1" x14ac:dyDescent="0.25"/>
    <row r="173" spans="14:23" s="6" customFormat="1" x14ac:dyDescent="0.25"/>
    <row r="174" spans="14:23" s="6" customFormat="1" x14ac:dyDescent="0.25"/>
    <row r="175" spans="14:23" s="6" customFormat="1" x14ac:dyDescent="0.25"/>
    <row r="176" spans="14:23" x14ac:dyDescent="0.25">
      <c r="N176" s="6"/>
      <c r="O176" s="6"/>
      <c r="P176" s="6"/>
      <c r="Q176" s="6"/>
      <c r="R176" s="6"/>
      <c r="S176" s="6"/>
      <c r="T176" s="6"/>
      <c r="U176" s="6"/>
      <c r="V176" s="6"/>
      <c r="W176" s="6"/>
    </row>
    <row r="177" spans="14:23" x14ac:dyDescent="0.25">
      <c r="N177" s="6"/>
      <c r="O177" s="6"/>
      <c r="P177" s="6"/>
      <c r="Q177" s="6"/>
      <c r="R177" s="6"/>
      <c r="S177" s="6"/>
      <c r="T177" s="6"/>
      <c r="U177" s="6"/>
      <c r="V177" s="6"/>
      <c r="W177" s="6"/>
    </row>
    <row r="178" spans="14:23" x14ac:dyDescent="0.25">
      <c r="N178" s="6"/>
      <c r="O178" s="6"/>
      <c r="P178" s="6"/>
      <c r="Q178" s="6"/>
      <c r="R178" s="6"/>
      <c r="S178" s="6"/>
      <c r="T178" s="6"/>
      <c r="U178" s="6"/>
      <c r="V178" s="6"/>
      <c r="W178" s="6"/>
    </row>
    <row r="179" spans="14:23" x14ac:dyDescent="0.25">
      <c r="N179" s="6"/>
      <c r="O179" s="6"/>
      <c r="P179" s="6"/>
      <c r="Q179" s="6"/>
      <c r="R179" s="6"/>
      <c r="S179" s="6"/>
      <c r="T179" s="6"/>
      <c r="U179" s="6"/>
      <c r="V179" s="6"/>
      <c r="W179" s="6"/>
    </row>
    <row r="180" spans="14:23" x14ac:dyDescent="0.25">
      <c r="N180" s="6"/>
      <c r="O180" s="6"/>
      <c r="P180" s="6"/>
      <c r="Q180" s="6"/>
      <c r="R180" s="6"/>
      <c r="S180" s="6"/>
      <c r="T180" s="6"/>
      <c r="U180" s="6"/>
      <c r="V180" s="6"/>
      <c r="W180" s="6"/>
    </row>
    <row r="181" spans="14:23" x14ac:dyDescent="0.25">
      <c r="N181" s="6"/>
      <c r="O181" s="6"/>
      <c r="P181" s="6"/>
      <c r="Q181" s="6"/>
      <c r="R181" s="6"/>
      <c r="S181" s="6"/>
      <c r="T181" s="6"/>
      <c r="U181" s="6"/>
      <c r="V181" s="6"/>
      <c r="W181" s="6"/>
    </row>
    <row r="182" spans="14:23" x14ac:dyDescent="0.25">
      <c r="N182" s="6"/>
      <c r="O182" s="6"/>
      <c r="P182" s="6"/>
      <c r="Q182" s="6"/>
      <c r="R182" s="6"/>
      <c r="S182" s="6"/>
      <c r="T182" s="6"/>
      <c r="U182" s="6"/>
      <c r="V182" s="6"/>
      <c r="W182" s="6"/>
    </row>
    <row r="183" spans="14:23" x14ac:dyDescent="0.25">
      <c r="N183" s="6"/>
      <c r="O183" s="6"/>
      <c r="P183" s="6"/>
      <c r="Q183" s="6"/>
      <c r="R183" s="6"/>
      <c r="S183" s="6"/>
      <c r="T183" s="6"/>
      <c r="U183" s="6"/>
      <c r="V183" s="6"/>
      <c r="W183" s="6"/>
    </row>
    <row r="184" spans="14:23" x14ac:dyDescent="0.25">
      <c r="N184" s="6"/>
      <c r="O184" s="6"/>
      <c r="P184" s="6"/>
      <c r="Q184" s="6"/>
      <c r="R184" s="6"/>
      <c r="S184" s="6"/>
      <c r="T184" s="6"/>
      <c r="U184" s="6"/>
      <c r="V184" s="6"/>
      <c r="W184" s="6"/>
    </row>
    <row r="185" spans="14:23" x14ac:dyDescent="0.25">
      <c r="N185" s="6"/>
      <c r="O185" s="6"/>
      <c r="P185" s="6"/>
      <c r="Q185" s="6"/>
      <c r="R185" s="6"/>
      <c r="S185" s="6"/>
      <c r="T185" s="6"/>
      <c r="U185" s="6"/>
      <c r="V185" s="6"/>
      <c r="W185" s="6"/>
    </row>
    <row r="186" spans="14:23" x14ac:dyDescent="0.25">
      <c r="N186" s="6"/>
      <c r="O186" s="6"/>
      <c r="P186" s="6"/>
      <c r="Q186" s="6"/>
      <c r="R186" s="6"/>
      <c r="S186" s="6"/>
      <c r="T186" s="6"/>
      <c r="U186" s="6"/>
      <c r="V186" s="6"/>
      <c r="W186" s="6"/>
    </row>
    <row r="187" spans="14:23" x14ac:dyDescent="0.25">
      <c r="N187" s="6"/>
      <c r="O187" s="6"/>
      <c r="P187" s="6"/>
      <c r="Q187" s="6"/>
      <c r="R187" s="6"/>
      <c r="S187" s="6"/>
      <c r="T187" s="6"/>
      <c r="U187" s="6"/>
      <c r="V187" s="6"/>
      <c r="W187" s="6"/>
    </row>
    <row r="188" spans="14:23" x14ac:dyDescent="0.25">
      <c r="N188" s="6"/>
      <c r="O188" s="6"/>
      <c r="P188" s="6"/>
      <c r="Q188" s="6"/>
      <c r="R188" s="6"/>
      <c r="S188" s="6"/>
      <c r="T188" s="6"/>
      <c r="U188" s="6"/>
      <c r="V188" s="6"/>
      <c r="W188" s="6"/>
    </row>
    <row r="189" spans="14:23" x14ac:dyDescent="0.25">
      <c r="N189" s="6"/>
      <c r="O189" s="6"/>
      <c r="P189" s="6"/>
      <c r="Q189" s="6"/>
      <c r="R189" s="6"/>
      <c r="S189" s="6"/>
      <c r="T189" s="6"/>
      <c r="U189" s="6"/>
      <c r="V189" s="6"/>
      <c r="W189" s="6"/>
    </row>
    <row r="190" spans="14:23" x14ac:dyDescent="0.25">
      <c r="N190" s="6"/>
      <c r="O190" s="6"/>
      <c r="P190" s="6"/>
      <c r="Q190" s="6"/>
      <c r="R190" s="6"/>
      <c r="S190" s="6"/>
      <c r="T190" s="6"/>
      <c r="U190" s="6"/>
      <c r="V190" s="6"/>
      <c r="W190" s="6"/>
    </row>
    <row r="191" spans="14:23" x14ac:dyDescent="0.25">
      <c r="N191" s="6"/>
      <c r="O191" s="6"/>
      <c r="P191" s="6"/>
      <c r="Q191" s="6"/>
      <c r="R191" s="6"/>
      <c r="S191" s="6"/>
      <c r="T191" s="6"/>
      <c r="U191" s="6"/>
      <c r="V191" s="6"/>
      <c r="W191" s="6"/>
    </row>
    <row r="192" spans="14:23" x14ac:dyDescent="0.25">
      <c r="N192" s="6"/>
      <c r="O192" s="6"/>
      <c r="P192" s="6"/>
      <c r="Q192" s="6"/>
      <c r="R192" s="6"/>
      <c r="S192" s="6"/>
      <c r="T192" s="6"/>
      <c r="U192" s="6"/>
      <c r="V192" s="6"/>
      <c r="W192" s="6"/>
    </row>
    <row r="193" spans="14:23" x14ac:dyDescent="0.25">
      <c r="N193" s="6"/>
      <c r="O193" s="6"/>
      <c r="P193" s="6"/>
      <c r="Q193" s="6"/>
      <c r="R193" s="6"/>
      <c r="S193" s="6"/>
      <c r="T193" s="6"/>
      <c r="U193" s="6"/>
      <c r="V193" s="6"/>
      <c r="W193" s="6"/>
    </row>
    <row r="194" spans="14:23" x14ac:dyDescent="0.25">
      <c r="N194" s="6"/>
      <c r="O194" s="6"/>
      <c r="P194" s="6"/>
      <c r="Q194" s="6"/>
      <c r="R194" s="6"/>
      <c r="S194" s="6"/>
      <c r="T194" s="6"/>
      <c r="U194" s="6"/>
      <c r="V194" s="6"/>
      <c r="W194" s="6"/>
    </row>
    <row r="195" spans="14:23" x14ac:dyDescent="0.25">
      <c r="N195" s="6"/>
      <c r="O195" s="6"/>
      <c r="P195" s="6"/>
      <c r="Q195" s="6"/>
      <c r="R195" s="6"/>
      <c r="S195" s="6"/>
      <c r="T195" s="6"/>
      <c r="U195" s="6"/>
      <c r="V195" s="6"/>
      <c r="W195" s="6"/>
    </row>
    <row r="196" spans="14:23" x14ac:dyDescent="0.25">
      <c r="N196" s="6"/>
      <c r="O196" s="6"/>
      <c r="P196" s="6"/>
      <c r="Q196" s="6"/>
      <c r="R196" s="6"/>
      <c r="S196" s="6"/>
      <c r="T196" s="6"/>
      <c r="U196" s="6"/>
      <c r="V196" s="6"/>
      <c r="W196" s="6"/>
    </row>
    <row r="197" spans="14:23" x14ac:dyDescent="0.25">
      <c r="N197" s="6"/>
      <c r="O197" s="6"/>
      <c r="P197" s="6"/>
      <c r="Q197" s="6"/>
      <c r="R197" s="6"/>
      <c r="S197" s="6"/>
      <c r="T197" s="6"/>
      <c r="U197" s="6"/>
      <c r="V197" s="6"/>
      <c r="W197" s="6"/>
    </row>
    <row r="198" spans="14:23" x14ac:dyDescent="0.25">
      <c r="N198" s="6"/>
      <c r="O198" s="6"/>
      <c r="P198" s="6"/>
      <c r="Q198" s="6"/>
      <c r="R198" s="6"/>
      <c r="S198" s="6"/>
      <c r="T198" s="6"/>
      <c r="U198" s="6"/>
      <c r="V198" s="6"/>
      <c r="W198" s="6"/>
    </row>
    <row r="199" spans="14:23" x14ac:dyDescent="0.25">
      <c r="N199" s="6"/>
      <c r="O199" s="6"/>
      <c r="P199" s="6"/>
      <c r="Q199" s="6"/>
      <c r="R199" s="6"/>
      <c r="S199" s="6"/>
      <c r="T199" s="6"/>
      <c r="U199" s="6"/>
      <c r="V199" s="6"/>
      <c r="W199" s="6"/>
    </row>
    <row r="200" spans="14:23" x14ac:dyDescent="0.25">
      <c r="N200" s="6"/>
      <c r="O200" s="6"/>
      <c r="P200" s="6"/>
      <c r="Q200" s="6"/>
      <c r="R200" s="6"/>
      <c r="S200" s="6"/>
      <c r="T200" s="6"/>
      <c r="U200" s="6"/>
      <c r="V200" s="6"/>
      <c r="W200" s="6"/>
    </row>
    <row r="201" spans="14:23" x14ac:dyDescent="0.25">
      <c r="N201" s="6"/>
      <c r="O201" s="6"/>
      <c r="P201" s="6"/>
      <c r="Q201" s="6"/>
      <c r="R201" s="6"/>
      <c r="S201" s="6"/>
      <c r="T201" s="6"/>
      <c r="U201" s="6"/>
      <c r="V201" s="6"/>
      <c r="W201" s="6"/>
    </row>
    <row r="202" spans="14:23" x14ac:dyDescent="0.25">
      <c r="N202" s="6"/>
      <c r="O202" s="6"/>
      <c r="P202" s="6"/>
      <c r="Q202" s="6"/>
      <c r="R202" s="6"/>
      <c r="S202" s="6"/>
      <c r="T202" s="6"/>
      <c r="U202" s="6"/>
      <c r="V202" s="6"/>
      <c r="W202" s="6"/>
    </row>
    <row r="203" spans="14:23" x14ac:dyDescent="0.25">
      <c r="N203" s="6"/>
      <c r="O203" s="6"/>
      <c r="P203" s="6"/>
      <c r="Q203" s="6"/>
      <c r="R203" s="6"/>
      <c r="S203" s="6"/>
      <c r="T203" s="6"/>
      <c r="U203" s="6"/>
      <c r="V203" s="6"/>
      <c r="W203" s="6"/>
    </row>
    <row r="204" spans="14:23" x14ac:dyDescent="0.25">
      <c r="N204" s="6"/>
      <c r="O204" s="6"/>
      <c r="P204" s="6"/>
      <c r="Q204" s="6"/>
      <c r="R204" s="6"/>
      <c r="S204" s="6"/>
      <c r="T204" s="6"/>
      <c r="U204" s="6"/>
      <c r="V204" s="6"/>
      <c r="W204" s="6"/>
    </row>
    <row r="205" spans="14:23" x14ac:dyDescent="0.25">
      <c r="N205" s="6"/>
      <c r="O205" s="6"/>
      <c r="P205" s="6"/>
      <c r="Q205" s="6"/>
      <c r="R205" s="6"/>
      <c r="S205" s="6"/>
      <c r="T205" s="6"/>
      <c r="U205" s="6"/>
      <c r="V205" s="6"/>
      <c r="W205" s="6"/>
    </row>
    <row r="206" spans="14:23" x14ac:dyDescent="0.25">
      <c r="N206" s="6"/>
      <c r="O206" s="6"/>
      <c r="P206" s="6"/>
      <c r="Q206" s="6"/>
      <c r="R206" s="6"/>
      <c r="S206" s="6"/>
      <c r="T206" s="6"/>
      <c r="U206" s="6"/>
      <c r="V206" s="6"/>
      <c r="W206" s="6"/>
    </row>
    <row r="207" spans="14:23" x14ac:dyDescent="0.25">
      <c r="N207" s="6"/>
      <c r="O207" s="6"/>
      <c r="P207" s="6"/>
      <c r="Q207" s="6"/>
      <c r="R207" s="6"/>
      <c r="S207" s="6"/>
      <c r="T207" s="6"/>
      <c r="U207" s="6"/>
      <c r="V207" s="6"/>
      <c r="W207" s="6"/>
    </row>
    <row r="208" spans="14:23" x14ac:dyDescent="0.25">
      <c r="N208" s="6"/>
      <c r="O208" s="6"/>
      <c r="P208" s="6"/>
      <c r="Q208" s="6"/>
      <c r="R208" s="6"/>
      <c r="S208" s="6"/>
      <c r="T208" s="6"/>
      <c r="U208" s="6"/>
      <c r="V208" s="6"/>
      <c r="W208" s="6"/>
    </row>
    <row r="209" spans="14:23" x14ac:dyDescent="0.25">
      <c r="N209" s="6"/>
      <c r="O209" s="6"/>
      <c r="P209" s="6"/>
      <c r="Q209" s="6"/>
      <c r="R209" s="6"/>
      <c r="S209" s="6"/>
      <c r="T209" s="6"/>
      <c r="U209" s="6"/>
      <c r="V209" s="6"/>
      <c r="W209" s="6"/>
    </row>
    <row r="210" spans="14:23" x14ac:dyDescent="0.25">
      <c r="N210" s="6"/>
      <c r="O210" s="6"/>
      <c r="P210" s="6"/>
      <c r="Q210" s="6"/>
      <c r="R210" s="6"/>
      <c r="S210" s="6"/>
      <c r="T210" s="6"/>
      <c r="U210" s="6"/>
      <c r="V210" s="6"/>
      <c r="W210" s="6"/>
    </row>
    <row r="211" spans="14:23" x14ac:dyDescent="0.25">
      <c r="N211" s="6"/>
      <c r="O211" s="6"/>
      <c r="P211" s="6"/>
      <c r="Q211" s="6"/>
      <c r="R211" s="6"/>
      <c r="S211" s="6"/>
      <c r="T211" s="6"/>
      <c r="U211" s="6"/>
      <c r="V211" s="6"/>
      <c r="W211" s="6"/>
    </row>
    <row r="212" spans="14:23" x14ac:dyDescent="0.25">
      <c r="N212" s="6"/>
      <c r="O212" s="6"/>
      <c r="P212" s="6"/>
      <c r="Q212" s="6"/>
      <c r="R212" s="6"/>
      <c r="S212" s="6"/>
      <c r="T212" s="6"/>
      <c r="U212" s="6"/>
      <c r="V212" s="6"/>
      <c r="W212" s="6"/>
    </row>
    <row r="213" spans="14:23" x14ac:dyDescent="0.25">
      <c r="N213" s="6"/>
      <c r="O213" s="6"/>
      <c r="P213" s="6"/>
      <c r="Q213" s="6"/>
      <c r="R213" s="6"/>
      <c r="S213" s="6"/>
      <c r="T213" s="6"/>
      <c r="U213" s="6"/>
      <c r="V213" s="6"/>
      <c r="W213" s="6"/>
    </row>
    <row r="214" spans="14:23" x14ac:dyDescent="0.25">
      <c r="N214" s="6"/>
      <c r="O214" s="6"/>
      <c r="P214" s="6"/>
      <c r="Q214" s="6"/>
      <c r="R214" s="6"/>
      <c r="S214" s="6"/>
      <c r="T214" s="6"/>
      <c r="U214" s="6"/>
      <c r="V214" s="6"/>
      <c r="W214" s="6"/>
    </row>
    <row r="215" spans="14:23" x14ac:dyDescent="0.25">
      <c r="N215" s="6"/>
      <c r="O215" s="6"/>
      <c r="P215" s="6"/>
      <c r="Q215" s="6"/>
      <c r="R215" s="6"/>
      <c r="S215" s="6"/>
      <c r="T215" s="6"/>
      <c r="U215" s="6"/>
      <c r="V215" s="6"/>
      <c r="W215" s="6"/>
    </row>
    <row r="216" spans="14:23" x14ac:dyDescent="0.25">
      <c r="N216" s="6"/>
      <c r="O216" s="6"/>
      <c r="P216" s="6"/>
      <c r="Q216" s="6"/>
      <c r="R216" s="6"/>
      <c r="S216" s="6"/>
      <c r="T216" s="6"/>
      <c r="U216" s="6"/>
      <c r="V216" s="6"/>
      <c r="W216" s="6"/>
    </row>
    <row r="217" spans="14:23" x14ac:dyDescent="0.25">
      <c r="N217" s="6"/>
      <c r="O217" s="6"/>
      <c r="P217" s="6"/>
      <c r="Q217" s="6"/>
      <c r="R217" s="6"/>
      <c r="S217" s="6"/>
      <c r="T217" s="6"/>
      <c r="U217" s="6"/>
      <c r="V217" s="6"/>
      <c r="W217" s="6"/>
    </row>
    <row r="218" spans="14:23" x14ac:dyDescent="0.25">
      <c r="N218" s="6"/>
      <c r="O218" s="6"/>
      <c r="P218" s="6"/>
      <c r="Q218" s="6"/>
      <c r="R218" s="6"/>
      <c r="S218" s="6"/>
      <c r="T218" s="6"/>
      <c r="U218" s="6"/>
      <c r="V218" s="6"/>
      <c r="W218" s="6"/>
    </row>
    <row r="219" spans="14:23" x14ac:dyDescent="0.25">
      <c r="N219" s="6"/>
      <c r="O219" s="6"/>
      <c r="P219" s="6"/>
      <c r="Q219" s="6"/>
      <c r="R219" s="6"/>
      <c r="S219" s="6"/>
      <c r="T219" s="6"/>
      <c r="U219" s="6"/>
      <c r="V219" s="6"/>
      <c r="W219" s="6"/>
    </row>
    <row r="220" spans="14:23" x14ac:dyDescent="0.25">
      <c r="N220" s="6"/>
      <c r="O220" s="6"/>
      <c r="P220" s="6"/>
      <c r="Q220" s="6"/>
      <c r="R220" s="6"/>
      <c r="S220" s="6"/>
      <c r="T220" s="6"/>
      <c r="U220" s="6"/>
      <c r="V220" s="6"/>
      <c r="W220" s="6"/>
    </row>
    <row r="221" spans="14:23" x14ac:dyDescent="0.25">
      <c r="N221" s="6"/>
      <c r="O221" s="6"/>
      <c r="P221" s="6"/>
      <c r="Q221" s="6"/>
      <c r="R221" s="6"/>
      <c r="S221" s="6"/>
      <c r="T221" s="6"/>
      <c r="U221" s="6"/>
      <c r="V221" s="6"/>
      <c r="W221" s="6"/>
    </row>
    <row r="222" spans="14:23" x14ac:dyDescent="0.25">
      <c r="N222" s="6"/>
      <c r="O222" s="6"/>
      <c r="P222" s="6"/>
      <c r="Q222" s="6"/>
      <c r="R222" s="6"/>
      <c r="S222" s="6"/>
      <c r="T222" s="6"/>
      <c r="U222" s="6"/>
      <c r="V222" s="6"/>
      <c r="W222" s="6"/>
    </row>
    <row r="223" spans="14:23" x14ac:dyDescent="0.25">
      <c r="N223" s="6"/>
      <c r="O223" s="6"/>
      <c r="P223" s="6"/>
      <c r="Q223" s="6"/>
      <c r="R223" s="6"/>
      <c r="S223" s="6"/>
      <c r="T223" s="6"/>
      <c r="U223" s="6"/>
      <c r="V223" s="6"/>
      <c r="W223" s="6"/>
    </row>
    <row r="224" spans="14:23" x14ac:dyDescent="0.25">
      <c r="N224" s="6"/>
      <c r="O224" s="6"/>
      <c r="P224" s="6"/>
      <c r="Q224" s="6"/>
      <c r="R224" s="6"/>
      <c r="S224" s="6"/>
      <c r="T224" s="6"/>
      <c r="U224" s="6"/>
      <c r="V224" s="6"/>
      <c r="W224" s="6"/>
    </row>
    <row r="225" spans="14:23" x14ac:dyDescent="0.25">
      <c r="N225" s="6"/>
      <c r="O225" s="6"/>
      <c r="P225" s="6"/>
      <c r="Q225" s="6"/>
      <c r="R225" s="6"/>
      <c r="S225" s="6"/>
      <c r="T225" s="6"/>
      <c r="U225" s="6"/>
      <c r="V225" s="6"/>
      <c r="W225" s="6"/>
    </row>
    <row r="226" spans="14:23" x14ac:dyDescent="0.25">
      <c r="N226" s="6"/>
      <c r="O226" s="6"/>
      <c r="P226" s="6"/>
      <c r="Q226" s="6"/>
      <c r="R226" s="6"/>
      <c r="S226" s="6"/>
      <c r="T226" s="6"/>
      <c r="U226" s="6"/>
      <c r="V226" s="6"/>
      <c r="W226" s="6"/>
    </row>
    <row r="227" spans="14:23" x14ac:dyDescent="0.25">
      <c r="N227" s="6"/>
      <c r="O227" s="6"/>
      <c r="P227" s="6"/>
      <c r="Q227" s="6"/>
      <c r="R227" s="6"/>
      <c r="S227" s="6"/>
      <c r="T227" s="6"/>
      <c r="U227" s="6"/>
      <c r="V227" s="6"/>
      <c r="W227" s="6"/>
    </row>
    <row r="228" spans="14:23" x14ac:dyDescent="0.25">
      <c r="N228" s="6"/>
      <c r="O228" s="6"/>
      <c r="P228" s="6"/>
      <c r="Q228" s="6"/>
      <c r="R228" s="6"/>
      <c r="S228" s="6"/>
      <c r="T228" s="6"/>
      <c r="U228" s="6"/>
      <c r="V228" s="6"/>
      <c r="W228" s="6"/>
    </row>
    <row r="229" spans="14:23" x14ac:dyDescent="0.25">
      <c r="N229" s="6"/>
      <c r="O229" s="6"/>
      <c r="P229" s="6"/>
      <c r="Q229" s="6"/>
      <c r="R229" s="6"/>
      <c r="S229" s="6"/>
      <c r="T229" s="6"/>
      <c r="U229" s="6"/>
      <c r="V229" s="6"/>
      <c r="W229" s="6"/>
    </row>
    <row r="230" spans="14:23" x14ac:dyDescent="0.25">
      <c r="N230" s="6"/>
      <c r="O230" s="6"/>
      <c r="P230" s="6"/>
      <c r="Q230" s="6"/>
      <c r="R230" s="6"/>
      <c r="S230" s="6"/>
      <c r="T230" s="6"/>
      <c r="U230" s="6"/>
      <c r="V230" s="6"/>
      <c r="W230" s="6"/>
    </row>
    <row r="231" spans="14:23" x14ac:dyDescent="0.25">
      <c r="N231" s="6"/>
      <c r="O231" s="6"/>
      <c r="P231" s="6"/>
      <c r="Q231" s="6"/>
      <c r="R231" s="6"/>
      <c r="S231" s="6"/>
      <c r="T231" s="6"/>
      <c r="U231" s="6"/>
      <c r="V231" s="6"/>
      <c r="W231" s="6"/>
    </row>
    <row r="232" spans="14:23" x14ac:dyDescent="0.25">
      <c r="N232" s="6"/>
      <c r="O232" s="6"/>
      <c r="P232" s="6"/>
      <c r="Q232" s="6"/>
      <c r="R232" s="6"/>
      <c r="S232" s="6"/>
      <c r="T232" s="6"/>
      <c r="U232" s="6"/>
      <c r="V232" s="6"/>
      <c r="W232" s="6"/>
    </row>
    <row r="233" spans="14:23" x14ac:dyDescent="0.25">
      <c r="N233" s="6"/>
      <c r="O233" s="6"/>
      <c r="P233" s="6"/>
      <c r="Q233" s="6"/>
      <c r="R233" s="6"/>
      <c r="S233" s="6"/>
      <c r="T233" s="6"/>
      <c r="U233" s="6"/>
      <c r="V233" s="6"/>
      <c r="W233" s="6"/>
    </row>
    <row r="234" spans="14:23" x14ac:dyDescent="0.25">
      <c r="N234" s="6"/>
      <c r="O234" s="6"/>
      <c r="P234" s="6"/>
      <c r="Q234" s="6"/>
      <c r="R234" s="6"/>
      <c r="S234" s="6"/>
      <c r="T234" s="6"/>
      <c r="U234" s="6"/>
      <c r="V234" s="6"/>
      <c r="W234" s="6"/>
    </row>
    <row r="235" spans="14:23" x14ac:dyDescent="0.25">
      <c r="N235" s="6"/>
      <c r="O235" s="6"/>
      <c r="P235" s="6"/>
      <c r="Q235" s="6"/>
      <c r="R235" s="6"/>
      <c r="S235" s="6"/>
      <c r="T235" s="6"/>
      <c r="U235" s="6"/>
      <c r="V235" s="6"/>
      <c r="W235" s="6"/>
    </row>
    <row r="236" spans="14:23" x14ac:dyDescent="0.25">
      <c r="N236" s="6"/>
      <c r="O236" s="6"/>
      <c r="P236" s="6"/>
      <c r="Q236" s="6"/>
      <c r="R236" s="6"/>
      <c r="S236" s="6"/>
      <c r="T236" s="6"/>
      <c r="U236" s="6"/>
      <c r="V236" s="6"/>
      <c r="W236" s="6"/>
    </row>
    <row r="237" spans="14:23" x14ac:dyDescent="0.25">
      <c r="N237" s="6"/>
      <c r="O237" s="6"/>
      <c r="P237" s="6"/>
      <c r="Q237" s="6"/>
      <c r="R237" s="6"/>
      <c r="S237" s="6"/>
      <c r="T237" s="6"/>
      <c r="U237" s="6"/>
      <c r="V237" s="6"/>
      <c r="W237" s="6"/>
    </row>
    <row r="238" spans="14:23" x14ac:dyDescent="0.25">
      <c r="N238" s="6"/>
      <c r="O238" s="6"/>
      <c r="P238" s="6"/>
      <c r="Q238" s="6"/>
      <c r="R238" s="6"/>
      <c r="S238" s="6"/>
      <c r="T238" s="6"/>
      <c r="U238" s="6"/>
      <c r="V238" s="6"/>
      <c r="W238" s="6"/>
    </row>
    <row r="239" spans="14:23" x14ac:dyDescent="0.25">
      <c r="N239" s="6"/>
      <c r="O239" s="6"/>
      <c r="P239" s="6"/>
      <c r="Q239" s="6"/>
      <c r="R239" s="6"/>
      <c r="S239" s="6"/>
      <c r="T239" s="6"/>
      <c r="U239" s="6"/>
      <c r="V239" s="6"/>
      <c r="W239" s="6"/>
    </row>
    <row r="240" spans="14:23" x14ac:dyDescent="0.25">
      <c r="N240" s="6"/>
      <c r="O240" s="6"/>
      <c r="P240" s="6"/>
      <c r="Q240" s="6"/>
      <c r="R240" s="6"/>
      <c r="S240" s="6"/>
      <c r="T240" s="6"/>
      <c r="U240" s="6"/>
      <c r="V240" s="6"/>
      <c r="W240" s="6"/>
    </row>
    <row r="241" spans="14:23" x14ac:dyDescent="0.25">
      <c r="N241" s="6"/>
      <c r="O241" s="6"/>
      <c r="P241" s="6"/>
      <c r="Q241" s="6"/>
      <c r="R241" s="6"/>
      <c r="S241" s="6"/>
      <c r="T241" s="6"/>
      <c r="U241" s="6"/>
      <c r="V241" s="6"/>
      <c r="W241" s="6"/>
    </row>
    <row r="242" spans="14:23" x14ac:dyDescent="0.25">
      <c r="N242" s="6"/>
      <c r="O242" s="6"/>
      <c r="P242" s="6"/>
      <c r="Q242" s="6"/>
      <c r="R242" s="6"/>
      <c r="S242" s="6"/>
      <c r="T242" s="6"/>
      <c r="U242" s="6"/>
      <c r="V242" s="6"/>
      <c r="W242" s="6"/>
    </row>
    <row r="243" spans="14:23" x14ac:dyDescent="0.25">
      <c r="N243" s="6"/>
      <c r="O243" s="6"/>
      <c r="P243" s="6"/>
      <c r="Q243" s="6"/>
      <c r="R243" s="6"/>
      <c r="S243" s="6"/>
      <c r="T243" s="6"/>
      <c r="U243" s="6"/>
      <c r="V243" s="6"/>
      <c r="W243" s="6"/>
    </row>
    <row r="244" spans="14:23" x14ac:dyDescent="0.25">
      <c r="N244" s="6"/>
      <c r="O244" s="6"/>
      <c r="P244" s="6"/>
      <c r="Q244" s="6"/>
      <c r="R244" s="6"/>
      <c r="S244" s="6"/>
      <c r="T244" s="6"/>
      <c r="U244" s="6"/>
      <c r="V244" s="6"/>
      <c r="W244" s="6"/>
    </row>
    <row r="245" spans="14:23" x14ac:dyDescent="0.25">
      <c r="N245" s="6"/>
      <c r="O245" s="6"/>
      <c r="P245" s="6"/>
      <c r="Q245" s="6"/>
      <c r="R245" s="6"/>
      <c r="S245" s="6"/>
      <c r="T245" s="6"/>
      <c r="U245" s="6"/>
      <c r="V245" s="6"/>
      <c r="W245" s="6"/>
    </row>
    <row r="246" spans="14:23" x14ac:dyDescent="0.25">
      <c r="N246" s="6"/>
      <c r="O246" s="6"/>
      <c r="P246" s="6"/>
      <c r="Q246" s="6"/>
      <c r="R246" s="6"/>
      <c r="S246" s="6"/>
      <c r="T246" s="6"/>
      <c r="U246" s="6"/>
      <c r="V246" s="6"/>
      <c r="W246" s="6"/>
    </row>
    <row r="247" spans="14:23" x14ac:dyDescent="0.25">
      <c r="N247" s="6"/>
      <c r="O247" s="6"/>
      <c r="P247" s="6"/>
      <c r="Q247" s="6"/>
      <c r="R247" s="6"/>
      <c r="S247" s="6"/>
      <c r="T247" s="6"/>
      <c r="U247" s="6"/>
      <c r="V247" s="6"/>
      <c r="W247" s="6"/>
    </row>
    <row r="248" spans="14:23" x14ac:dyDescent="0.25">
      <c r="N248" s="6"/>
      <c r="O248" s="6"/>
      <c r="P248" s="6"/>
      <c r="Q248" s="6"/>
      <c r="R248" s="6"/>
      <c r="S248" s="6"/>
      <c r="T248" s="6"/>
      <c r="U248" s="6"/>
      <c r="V248" s="6"/>
      <c r="W248" s="6"/>
    </row>
    <row r="249" spans="14:23" x14ac:dyDescent="0.25">
      <c r="N249" s="6"/>
      <c r="O249" s="6"/>
      <c r="P249" s="6"/>
      <c r="Q249" s="6"/>
      <c r="R249" s="6"/>
      <c r="S249" s="6"/>
      <c r="T249" s="6"/>
      <c r="U249" s="6"/>
      <c r="V249" s="6"/>
      <c r="W249" s="6"/>
    </row>
    <row r="250" spans="14:23" x14ac:dyDescent="0.25">
      <c r="N250" s="6"/>
      <c r="O250" s="6"/>
      <c r="P250" s="6"/>
      <c r="Q250" s="6"/>
      <c r="R250" s="6"/>
      <c r="S250" s="6"/>
      <c r="T250" s="6"/>
      <c r="U250" s="6"/>
      <c r="V250" s="6"/>
      <c r="W250" s="6"/>
    </row>
    <row r="251" spans="14:23" x14ac:dyDescent="0.25">
      <c r="N251" s="6"/>
      <c r="O251" s="6"/>
      <c r="P251" s="6"/>
      <c r="Q251" s="6"/>
      <c r="R251" s="6"/>
      <c r="S251" s="6"/>
      <c r="T251" s="6"/>
      <c r="U251" s="6"/>
      <c r="V251" s="6"/>
      <c r="W251" s="6"/>
    </row>
    <row r="252" spans="14:23" x14ac:dyDescent="0.25">
      <c r="N252" s="6"/>
      <c r="O252" s="6"/>
      <c r="P252" s="6"/>
      <c r="Q252" s="6"/>
      <c r="R252" s="6"/>
      <c r="S252" s="6"/>
      <c r="T252" s="6"/>
      <c r="U252" s="6"/>
      <c r="V252" s="6"/>
      <c r="W252" s="6"/>
    </row>
    <row r="253" spans="14:23" x14ac:dyDescent="0.25">
      <c r="N253" s="6"/>
      <c r="O253" s="6"/>
      <c r="P253" s="6"/>
      <c r="Q253" s="6"/>
      <c r="R253" s="6"/>
      <c r="S253" s="6"/>
      <c r="T253" s="6"/>
      <c r="U253" s="6"/>
      <c r="V253" s="6"/>
      <c r="W253" s="6"/>
    </row>
    <row r="254" spans="14:23" x14ac:dyDescent="0.25">
      <c r="N254" s="6"/>
      <c r="O254" s="6"/>
      <c r="P254" s="6"/>
      <c r="Q254" s="6"/>
      <c r="R254" s="6"/>
      <c r="S254" s="6"/>
      <c r="T254" s="6"/>
      <c r="U254" s="6"/>
      <c r="V254" s="6"/>
      <c r="W254" s="6"/>
    </row>
    <row r="255" spans="14:23" x14ac:dyDescent="0.25">
      <c r="N255" s="6"/>
      <c r="O255" s="6"/>
      <c r="P255" s="6"/>
      <c r="Q255" s="6"/>
      <c r="R255" s="6"/>
      <c r="S255" s="6"/>
      <c r="T255" s="6"/>
      <c r="U255" s="6"/>
      <c r="V255" s="6"/>
      <c r="W255" s="6"/>
    </row>
    <row r="256" spans="14:23" x14ac:dyDescent="0.25">
      <c r="N256" s="6"/>
      <c r="O256" s="6"/>
      <c r="P256" s="6"/>
      <c r="Q256" s="6"/>
      <c r="R256" s="6"/>
      <c r="S256" s="6"/>
      <c r="T256" s="6"/>
      <c r="U256" s="6"/>
      <c r="V256" s="6"/>
      <c r="W256" s="6"/>
    </row>
    <row r="257" spans="14:23" x14ac:dyDescent="0.25">
      <c r="N257" s="6"/>
      <c r="O257" s="6"/>
      <c r="P257" s="6"/>
      <c r="Q257" s="6"/>
      <c r="R257" s="6"/>
      <c r="S257" s="6"/>
      <c r="T257" s="6"/>
      <c r="U257" s="6"/>
      <c r="V257" s="6"/>
      <c r="W257" s="6"/>
    </row>
    <row r="258" spans="14:23" x14ac:dyDescent="0.25">
      <c r="N258" s="6"/>
      <c r="O258" s="6"/>
      <c r="P258" s="6"/>
      <c r="Q258" s="6"/>
      <c r="R258" s="6"/>
      <c r="S258" s="6"/>
      <c r="T258" s="6"/>
      <c r="U258" s="6"/>
      <c r="V258" s="6"/>
      <c r="W258" s="6"/>
    </row>
    <row r="259" spans="14:23" x14ac:dyDescent="0.25">
      <c r="N259" s="6"/>
      <c r="O259" s="6"/>
      <c r="P259" s="6"/>
      <c r="Q259" s="6"/>
      <c r="R259" s="6"/>
      <c r="S259" s="6"/>
      <c r="T259" s="6"/>
      <c r="U259" s="6"/>
      <c r="V259" s="6"/>
      <c r="W259" s="6"/>
    </row>
    <row r="260" spans="14:23" x14ac:dyDescent="0.25">
      <c r="N260" s="6"/>
      <c r="O260" s="6"/>
      <c r="P260" s="6"/>
      <c r="Q260" s="6"/>
      <c r="R260" s="6"/>
      <c r="S260" s="6"/>
      <c r="T260" s="6"/>
      <c r="U260" s="6"/>
      <c r="V260" s="6"/>
      <c r="W260" s="6"/>
    </row>
    <row r="261" spans="14:23" x14ac:dyDescent="0.25">
      <c r="N261" s="6"/>
      <c r="O261" s="6"/>
      <c r="P261" s="6"/>
      <c r="Q261" s="6"/>
      <c r="R261" s="6"/>
      <c r="S261" s="6"/>
      <c r="T261" s="6"/>
      <c r="U261" s="6"/>
      <c r="V261" s="6"/>
      <c r="W261" s="6"/>
    </row>
    <row r="262" spans="14:23" x14ac:dyDescent="0.25">
      <c r="N262" s="6"/>
      <c r="O262" s="6"/>
      <c r="P262" s="6"/>
      <c r="Q262" s="6"/>
      <c r="R262" s="6"/>
      <c r="S262" s="6"/>
      <c r="T262" s="6"/>
      <c r="U262" s="6"/>
      <c r="V262" s="6"/>
      <c r="W262" s="6"/>
    </row>
    <row r="263" spans="14:23" x14ac:dyDescent="0.25">
      <c r="N263" s="6"/>
      <c r="O263" s="6"/>
      <c r="P263" s="6"/>
      <c r="Q263" s="6"/>
      <c r="R263" s="6"/>
      <c r="S263" s="6"/>
      <c r="T263" s="6"/>
      <c r="U263" s="6"/>
      <c r="V263" s="6"/>
      <c r="W263" s="6"/>
    </row>
    <row r="264" spans="14:23" x14ac:dyDescent="0.25">
      <c r="N264" s="6"/>
      <c r="O264" s="6"/>
      <c r="P264" s="6"/>
      <c r="Q264" s="6"/>
      <c r="R264" s="6"/>
      <c r="S264" s="6"/>
      <c r="T264" s="6"/>
      <c r="U264" s="6"/>
      <c r="V264" s="6"/>
      <c r="W264" s="6"/>
    </row>
    <row r="265" spans="14:23" x14ac:dyDescent="0.25">
      <c r="N265" s="6"/>
      <c r="O265" s="6"/>
      <c r="P265" s="6"/>
      <c r="Q265" s="6"/>
      <c r="R265" s="6"/>
      <c r="S265" s="6"/>
      <c r="T265" s="6"/>
      <c r="U265" s="6"/>
      <c r="V265" s="6"/>
      <c r="W265" s="6"/>
    </row>
    <row r="266" spans="14:23" x14ac:dyDescent="0.25">
      <c r="N266" s="6"/>
      <c r="O266" s="6"/>
      <c r="P266" s="6"/>
      <c r="Q266" s="6"/>
      <c r="R266" s="6"/>
      <c r="S266" s="6"/>
      <c r="T266" s="6"/>
      <c r="U266" s="6"/>
      <c r="V266" s="6"/>
      <c r="W266" s="6"/>
    </row>
    <row r="267" spans="14:23" x14ac:dyDescent="0.25">
      <c r="N267" s="6"/>
      <c r="O267" s="6"/>
      <c r="P267" s="6"/>
      <c r="Q267" s="6"/>
      <c r="R267" s="6"/>
      <c r="S267" s="6"/>
      <c r="T267" s="6"/>
      <c r="U267" s="6"/>
      <c r="V267" s="6"/>
      <c r="W267" s="6"/>
    </row>
    <row r="268" spans="14:23" x14ac:dyDescent="0.25">
      <c r="N268" s="6"/>
      <c r="O268" s="6"/>
      <c r="P268" s="6"/>
      <c r="Q268" s="6"/>
      <c r="R268" s="6"/>
      <c r="S268" s="6"/>
      <c r="T268" s="6"/>
      <c r="U268" s="6"/>
      <c r="V268" s="6"/>
      <c r="W268" s="6"/>
    </row>
    <row r="269" spans="14:23" x14ac:dyDescent="0.25">
      <c r="N269" s="6"/>
      <c r="O269" s="6"/>
      <c r="P269" s="6"/>
      <c r="Q269" s="6"/>
      <c r="R269" s="6"/>
      <c r="S269" s="6"/>
      <c r="T269" s="6"/>
      <c r="U269" s="6"/>
      <c r="V269" s="6"/>
      <c r="W269" s="6"/>
    </row>
    <row r="270" spans="14:23" x14ac:dyDescent="0.25">
      <c r="N270" s="6"/>
      <c r="O270" s="6"/>
      <c r="P270" s="6"/>
      <c r="Q270" s="6"/>
      <c r="R270" s="6"/>
      <c r="S270" s="6"/>
      <c r="T270" s="6"/>
      <c r="U270" s="6"/>
      <c r="V270" s="6"/>
      <c r="W270" s="6"/>
    </row>
    <row r="271" spans="14:23" x14ac:dyDescent="0.25">
      <c r="N271" s="6"/>
      <c r="O271" s="6"/>
      <c r="P271" s="6"/>
      <c r="Q271" s="6"/>
      <c r="R271" s="6"/>
      <c r="S271" s="6"/>
      <c r="T271" s="6"/>
      <c r="U271" s="6"/>
      <c r="V271" s="6"/>
      <c r="W271" s="6"/>
    </row>
    <row r="272" spans="14:23" x14ac:dyDescent="0.25">
      <c r="N272" s="6"/>
      <c r="O272" s="6"/>
      <c r="P272" s="6"/>
      <c r="Q272" s="6"/>
      <c r="R272" s="6"/>
      <c r="S272" s="6"/>
      <c r="T272" s="6"/>
      <c r="U272" s="6"/>
      <c r="V272" s="6"/>
      <c r="W272" s="6"/>
    </row>
    <row r="273" spans="14:23" x14ac:dyDescent="0.25">
      <c r="N273" s="6"/>
      <c r="O273" s="6"/>
      <c r="P273" s="6"/>
      <c r="Q273" s="6"/>
      <c r="R273" s="6"/>
      <c r="S273" s="6"/>
      <c r="T273" s="6"/>
      <c r="U273" s="6"/>
      <c r="V273" s="6"/>
      <c r="W273" s="6"/>
    </row>
    <row r="274" spans="14:23" x14ac:dyDescent="0.25">
      <c r="N274" s="6"/>
      <c r="O274" s="6"/>
      <c r="P274" s="6"/>
      <c r="Q274" s="6"/>
      <c r="R274" s="6"/>
      <c r="S274" s="6"/>
      <c r="T274" s="6"/>
      <c r="U274" s="6"/>
      <c r="V274" s="6"/>
      <c r="W274" s="6"/>
    </row>
    <row r="275" spans="14:23" x14ac:dyDescent="0.25">
      <c r="N275" s="6"/>
      <c r="O275" s="6"/>
      <c r="P275" s="6"/>
      <c r="Q275" s="6"/>
      <c r="R275" s="6"/>
      <c r="S275" s="6"/>
      <c r="T275" s="6"/>
      <c r="U275" s="6"/>
      <c r="V275" s="6"/>
      <c r="W275" s="6"/>
    </row>
    <row r="276" spans="14:23" x14ac:dyDescent="0.25">
      <c r="N276" s="6"/>
      <c r="O276" s="6"/>
      <c r="P276" s="6"/>
      <c r="Q276" s="6"/>
      <c r="R276" s="6"/>
      <c r="S276" s="6"/>
      <c r="T276" s="6"/>
      <c r="U276" s="6"/>
      <c r="V276" s="6"/>
      <c r="W276" s="6"/>
    </row>
    <row r="277" spans="14:23" x14ac:dyDescent="0.25">
      <c r="N277" s="6"/>
      <c r="O277" s="6"/>
      <c r="P277" s="6"/>
      <c r="Q277" s="6"/>
      <c r="R277" s="6"/>
      <c r="S277" s="6"/>
      <c r="T277" s="6"/>
      <c r="U277" s="6"/>
      <c r="V277" s="6"/>
      <c r="W277" s="6"/>
    </row>
    <row r="278" spans="14:23" x14ac:dyDescent="0.25">
      <c r="N278" s="6"/>
      <c r="O278" s="6"/>
      <c r="P278" s="6"/>
      <c r="Q278" s="6"/>
      <c r="R278" s="6"/>
      <c r="S278" s="6"/>
      <c r="T278" s="6"/>
      <c r="U278" s="6"/>
      <c r="V278" s="6"/>
      <c r="W278" s="6"/>
    </row>
    <row r="279" spans="14:23" x14ac:dyDescent="0.25">
      <c r="N279" s="6"/>
      <c r="O279" s="6"/>
      <c r="P279" s="6"/>
      <c r="Q279" s="6"/>
      <c r="R279" s="6"/>
      <c r="S279" s="6"/>
      <c r="T279" s="6"/>
      <c r="U279" s="6"/>
      <c r="V279" s="6"/>
      <c r="W279" s="6"/>
    </row>
    <row r="280" spans="14:23" x14ac:dyDescent="0.25">
      <c r="N280" s="6"/>
      <c r="O280" s="6"/>
      <c r="P280" s="6"/>
      <c r="Q280" s="6"/>
      <c r="R280" s="6"/>
      <c r="S280" s="6"/>
      <c r="T280" s="6"/>
      <c r="U280" s="6"/>
      <c r="V280" s="6"/>
      <c r="W280" s="6"/>
    </row>
    <row r="281" spans="14:23" x14ac:dyDescent="0.25">
      <c r="N281" s="6"/>
      <c r="O281" s="6"/>
      <c r="P281" s="6"/>
      <c r="Q281" s="6"/>
      <c r="R281" s="6"/>
      <c r="S281" s="6"/>
      <c r="T281" s="6"/>
      <c r="U281" s="6"/>
      <c r="V281" s="6"/>
      <c r="W281" s="6"/>
    </row>
    <row r="282" spans="14:23" x14ac:dyDescent="0.25">
      <c r="N282" s="6"/>
      <c r="O282" s="6"/>
      <c r="P282" s="6"/>
      <c r="Q282" s="6"/>
      <c r="R282" s="6"/>
      <c r="S282" s="6"/>
      <c r="T282" s="6"/>
      <c r="U282" s="6"/>
      <c r="V282" s="6"/>
      <c r="W282" s="6"/>
    </row>
    <row r="283" spans="14:23" x14ac:dyDescent="0.25">
      <c r="N283" s="6"/>
      <c r="O283" s="6"/>
      <c r="P283" s="6"/>
      <c r="Q283" s="6"/>
      <c r="R283" s="6"/>
      <c r="S283" s="6"/>
      <c r="T283" s="6"/>
      <c r="U283" s="6"/>
      <c r="V283" s="6"/>
      <c r="W283" s="6"/>
    </row>
    <row r="284" spans="14:23" x14ac:dyDescent="0.25">
      <c r="N284" s="6"/>
      <c r="O284" s="6"/>
      <c r="P284" s="6"/>
      <c r="Q284" s="6"/>
      <c r="R284" s="6"/>
      <c r="S284" s="6"/>
      <c r="T284" s="6"/>
      <c r="U284" s="6"/>
      <c r="V284" s="6"/>
      <c r="W284" s="6"/>
    </row>
    <row r="285" spans="14:23" x14ac:dyDescent="0.25">
      <c r="N285" s="6"/>
      <c r="O285" s="6"/>
      <c r="P285" s="6"/>
      <c r="Q285" s="6"/>
      <c r="R285" s="6"/>
      <c r="S285" s="6"/>
      <c r="T285" s="6"/>
      <c r="U285" s="6"/>
      <c r="V285" s="6"/>
      <c r="W285" s="6"/>
    </row>
    <row r="286" spans="14:23" x14ac:dyDescent="0.25">
      <c r="N286" s="6"/>
      <c r="O286" s="6"/>
      <c r="P286" s="6"/>
      <c r="Q286" s="6"/>
      <c r="R286" s="6"/>
      <c r="S286" s="6"/>
      <c r="T286" s="6"/>
      <c r="U286" s="6"/>
      <c r="V286" s="6"/>
      <c r="W286" s="6"/>
    </row>
    <row r="287" spans="14:23" x14ac:dyDescent="0.25">
      <c r="N287" s="6"/>
      <c r="O287" s="6"/>
      <c r="P287" s="6"/>
      <c r="Q287" s="6"/>
      <c r="R287" s="6"/>
      <c r="S287" s="6"/>
      <c r="T287" s="6"/>
      <c r="U287" s="6"/>
      <c r="V287" s="6"/>
      <c r="W287" s="6"/>
    </row>
    <row r="288" spans="14:23" x14ac:dyDescent="0.25">
      <c r="N288" s="6"/>
      <c r="O288" s="6"/>
      <c r="P288" s="6"/>
      <c r="Q288" s="6"/>
      <c r="R288" s="6"/>
      <c r="S288" s="6"/>
      <c r="T288" s="6"/>
      <c r="U288" s="6"/>
      <c r="V288" s="6"/>
      <c r="W288" s="6"/>
    </row>
    <row r="289" spans="14:23" x14ac:dyDescent="0.25">
      <c r="N289" s="6"/>
      <c r="O289" s="6"/>
      <c r="P289" s="6"/>
      <c r="Q289" s="6"/>
      <c r="R289" s="6"/>
      <c r="S289" s="6"/>
      <c r="T289" s="6"/>
      <c r="U289" s="6"/>
      <c r="V289" s="6"/>
      <c r="W289" s="6"/>
    </row>
    <row r="290" spans="14:23" x14ac:dyDescent="0.25">
      <c r="N290" s="6"/>
      <c r="O290" s="6"/>
      <c r="P290" s="6"/>
      <c r="Q290" s="6"/>
      <c r="R290" s="6"/>
      <c r="S290" s="6"/>
      <c r="T290" s="6"/>
      <c r="U290" s="6"/>
      <c r="V290" s="6"/>
      <c r="W290" s="6"/>
    </row>
    <row r="291" spans="14:23" x14ac:dyDescent="0.25">
      <c r="N291" s="6"/>
      <c r="O291" s="6"/>
      <c r="P291" s="6"/>
      <c r="Q291" s="6"/>
      <c r="R291" s="6"/>
      <c r="S291" s="6"/>
      <c r="T291" s="6"/>
      <c r="U291" s="6"/>
      <c r="V291" s="6"/>
      <c r="W291" s="6"/>
    </row>
    <row r="292" spans="14:23" x14ac:dyDescent="0.25">
      <c r="N292" s="6"/>
      <c r="O292" s="6"/>
      <c r="P292" s="6"/>
      <c r="Q292" s="6"/>
      <c r="R292" s="6"/>
      <c r="S292" s="6"/>
      <c r="T292" s="6"/>
      <c r="U292" s="6"/>
      <c r="V292" s="6"/>
      <c r="W292" s="6"/>
    </row>
    <row r="293" spans="14:23" x14ac:dyDescent="0.25">
      <c r="N293" s="6"/>
      <c r="O293" s="6"/>
      <c r="P293" s="6"/>
      <c r="Q293" s="6"/>
      <c r="R293" s="6"/>
      <c r="S293" s="6"/>
      <c r="T293" s="6"/>
      <c r="U293" s="6"/>
      <c r="V293" s="6"/>
      <c r="W293" s="6"/>
    </row>
    <row r="294" spans="14:23" x14ac:dyDescent="0.25">
      <c r="N294" s="6"/>
      <c r="O294" s="6"/>
      <c r="P294" s="6"/>
      <c r="Q294" s="6"/>
      <c r="R294" s="6"/>
      <c r="S294" s="6"/>
      <c r="T294" s="6"/>
      <c r="U294" s="6"/>
      <c r="V294" s="6"/>
      <c r="W294" s="6"/>
    </row>
    <row r="295" spans="14:23" x14ac:dyDescent="0.25">
      <c r="N295" s="6"/>
      <c r="O295" s="6"/>
      <c r="P295" s="6"/>
      <c r="Q295" s="6"/>
      <c r="R295" s="6"/>
      <c r="S295" s="6"/>
      <c r="T295" s="6"/>
      <c r="U295" s="6"/>
      <c r="V295" s="6"/>
      <c r="W295" s="6"/>
    </row>
    <row r="296" spans="14:23" x14ac:dyDescent="0.25">
      <c r="N296" s="6"/>
      <c r="O296" s="6"/>
      <c r="P296" s="6"/>
      <c r="Q296" s="6"/>
      <c r="R296" s="6"/>
      <c r="S296" s="6"/>
      <c r="T296" s="6"/>
      <c r="U296" s="6"/>
      <c r="V296" s="6"/>
      <c r="W296" s="6"/>
    </row>
    <row r="297" spans="14:23" x14ac:dyDescent="0.25">
      <c r="N297" s="6"/>
      <c r="O297" s="6"/>
      <c r="P297" s="6"/>
      <c r="Q297" s="6"/>
      <c r="R297" s="6"/>
      <c r="S297" s="6"/>
      <c r="T297" s="6"/>
      <c r="U297" s="6"/>
      <c r="V297" s="6"/>
      <c r="W297" s="6"/>
    </row>
    <row r="298" spans="14:23" x14ac:dyDescent="0.25">
      <c r="N298" s="6"/>
      <c r="O298" s="6"/>
      <c r="P298" s="6"/>
      <c r="Q298" s="6"/>
      <c r="R298" s="6"/>
      <c r="S298" s="6"/>
      <c r="T298" s="6"/>
      <c r="U298" s="6"/>
      <c r="V298" s="6"/>
      <c r="W298" s="6"/>
    </row>
    <row r="299" spans="14:23" x14ac:dyDescent="0.25">
      <c r="N299" s="6"/>
      <c r="O299" s="6"/>
      <c r="P299" s="6"/>
      <c r="Q299" s="6"/>
      <c r="R299" s="6"/>
      <c r="S299" s="6"/>
      <c r="T299" s="6"/>
      <c r="U299" s="6"/>
      <c r="V299" s="6"/>
      <c r="W299" s="6"/>
    </row>
    <row r="300" spans="14:23" x14ac:dyDescent="0.25">
      <c r="N300" s="6"/>
      <c r="O300" s="6"/>
      <c r="P300" s="6"/>
      <c r="Q300" s="6"/>
      <c r="R300" s="6"/>
      <c r="S300" s="6"/>
      <c r="T300" s="6"/>
      <c r="U300" s="6"/>
      <c r="V300" s="6"/>
      <c r="W300" s="6"/>
    </row>
    <row r="301" spans="14:23" x14ac:dyDescent="0.25">
      <c r="N301" s="6"/>
      <c r="O301" s="6"/>
      <c r="P301" s="6"/>
      <c r="Q301" s="6"/>
      <c r="R301" s="6"/>
      <c r="S301" s="6"/>
      <c r="T301" s="6"/>
      <c r="U301" s="6"/>
      <c r="V301" s="6"/>
      <c r="W301" s="6"/>
    </row>
    <row r="302" spans="14:23" x14ac:dyDescent="0.25">
      <c r="N302" s="6"/>
      <c r="O302" s="6"/>
      <c r="P302" s="6"/>
      <c r="Q302" s="6"/>
      <c r="R302" s="6"/>
      <c r="S302" s="6"/>
      <c r="T302" s="6"/>
      <c r="U302" s="6"/>
      <c r="V302" s="6"/>
      <c r="W302" s="6"/>
    </row>
    <row r="303" spans="14:23" x14ac:dyDescent="0.25">
      <c r="N303" s="6"/>
      <c r="O303" s="6"/>
      <c r="P303" s="6"/>
      <c r="Q303" s="6"/>
      <c r="R303" s="6"/>
      <c r="S303" s="6"/>
      <c r="T303" s="6"/>
      <c r="U303" s="6"/>
      <c r="V303" s="6"/>
      <c r="W303" s="6"/>
    </row>
    <row r="304" spans="14:23" x14ac:dyDescent="0.25">
      <c r="N304" s="6"/>
      <c r="O304" s="6"/>
      <c r="P304" s="6"/>
      <c r="Q304" s="6"/>
      <c r="R304" s="6"/>
      <c r="S304" s="6"/>
      <c r="T304" s="6"/>
      <c r="U304" s="6"/>
      <c r="V304" s="6"/>
      <c r="W304" s="6"/>
    </row>
    <row r="305" spans="14:23" x14ac:dyDescent="0.25">
      <c r="N305" s="6"/>
      <c r="O305" s="6"/>
      <c r="P305" s="6"/>
      <c r="Q305" s="6"/>
      <c r="R305" s="6"/>
      <c r="S305" s="6"/>
      <c r="T305" s="6"/>
      <c r="U305" s="6"/>
      <c r="V305" s="6"/>
      <c r="W305" s="6"/>
    </row>
    <row r="306" spans="14:23" x14ac:dyDescent="0.25">
      <c r="N306" s="6"/>
      <c r="O306" s="6"/>
      <c r="P306" s="6"/>
      <c r="Q306" s="6"/>
      <c r="R306" s="6"/>
      <c r="S306" s="6"/>
      <c r="T306" s="6"/>
      <c r="U306" s="6"/>
      <c r="V306" s="6"/>
      <c r="W306" s="6"/>
    </row>
    <row r="307" spans="14:23" x14ac:dyDescent="0.25">
      <c r="N307" s="6"/>
      <c r="O307" s="6"/>
      <c r="P307" s="6"/>
      <c r="Q307" s="6"/>
      <c r="R307" s="6"/>
      <c r="S307" s="6"/>
      <c r="T307" s="6"/>
      <c r="U307" s="6"/>
      <c r="V307" s="6"/>
      <c r="W307" s="6"/>
    </row>
    <row r="308" spans="14:23" x14ac:dyDescent="0.25">
      <c r="N308" s="6"/>
      <c r="O308" s="6"/>
      <c r="P308" s="6"/>
      <c r="Q308" s="6"/>
      <c r="R308" s="6"/>
      <c r="S308" s="6"/>
      <c r="T308" s="6"/>
      <c r="U308" s="6"/>
      <c r="V308" s="6"/>
      <c r="W308" s="6"/>
    </row>
    <row r="309" spans="14:23" x14ac:dyDescent="0.25">
      <c r="N309" s="6"/>
      <c r="O309" s="6"/>
      <c r="P309" s="6"/>
      <c r="Q309" s="6"/>
      <c r="R309" s="6"/>
      <c r="S309" s="6"/>
      <c r="T309" s="6"/>
      <c r="U309" s="6"/>
      <c r="V309" s="6"/>
      <c r="W309" s="6"/>
    </row>
    <row r="310" spans="14:23" x14ac:dyDescent="0.25">
      <c r="N310" s="6"/>
      <c r="O310" s="6"/>
      <c r="P310" s="6"/>
      <c r="Q310" s="6"/>
      <c r="R310" s="6"/>
      <c r="S310" s="6"/>
      <c r="T310" s="6"/>
      <c r="U310" s="6"/>
      <c r="V310" s="6"/>
      <c r="W310" s="6"/>
    </row>
    <row r="311" spans="14:23" x14ac:dyDescent="0.25">
      <c r="N311" s="6"/>
      <c r="O311" s="6"/>
      <c r="P311" s="6"/>
      <c r="Q311" s="6"/>
      <c r="R311" s="6"/>
      <c r="S311" s="6"/>
      <c r="T311" s="6"/>
      <c r="U311" s="6"/>
      <c r="V311" s="6"/>
      <c r="W311" s="6"/>
    </row>
    <row r="312" spans="14:23" x14ac:dyDescent="0.25">
      <c r="N312" s="6"/>
      <c r="O312" s="6"/>
      <c r="P312" s="6"/>
      <c r="Q312" s="6"/>
      <c r="R312" s="6"/>
      <c r="S312" s="6"/>
      <c r="T312" s="6"/>
      <c r="U312" s="6"/>
      <c r="V312" s="6"/>
      <c r="W312" s="6"/>
    </row>
    <row r="313" spans="14:23" x14ac:dyDescent="0.25">
      <c r="N313" s="6"/>
      <c r="O313" s="6"/>
      <c r="P313" s="6"/>
      <c r="Q313" s="6"/>
      <c r="R313" s="6"/>
      <c r="S313" s="6"/>
      <c r="T313" s="6"/>
      <c r="U313" s="6"/>
      <c r="V313" s="6"/>
      <c r="W313" s="6"/>
    </row>
    <row r="314" spans="14:23" x14ac:dyDescent="0.25">
      <c r="N314" s="6"/>
      <c r="O314" s="6"/>
      <c r="P314" s="6"/>
      <c r="Q314" s="6"/>
      <c r="R314" s="6"/>
      <c r="S314" s="6"/>
      <c r="T314" s="6"/>
      <c r="U314" s="6"/>
      <c r="V314" s="6"/>
      <c r="W314" s="6"/>
    </row>
    <row r="315" spans="14:23" x14ac:dyDescent="0.25">
      <c r="N315" s="6"/>
      <c r="O315" s="6"/>
      <c r="P315" s="6"/>
      <c r="Q315" s="6"/>
      <c r="R315" s="6"/>
      <c r="S315" s="6"/>
      <c r="T315" s="6"/>
      <c r="U315" s="6"/>
      <c r="V315" s="6"/>
      <c r="W315" s="6"/>
    </row>
    <row r="316" spans="14:23" x14ac:dyDescent="0.25">
      <c r="N316" s="6"/>
      <c r="O316" s="6"/>
      <c r="P316" s="6"/>
      <c r="Q316" s="6"/>
      <c r="R316" s="6"/>
      <c r="S316" s="6"/>
      <c r="T316" s="6"/>
      <c r="U316" s="6"/>
      <c r="V316" s="6"/>
      <c r="W316" s="6"/>
    </row>
    <row r="317" spans="14:23" x14ac:dyDescent="0.25">
      <c r="N317" s="6"/>
      <c r="O317" s="6"/>
      <c r="P317" s="6"/>
      <c r="Q317" s="6"/>
      <c r="R317" s="6"/>
      <c r="S317" s="6"/>
      <c r="T317" s="6"/>
      <c r="U317" s="6"/>
      <c r="V317" s="6"/>
      <c r="W317" s="6"/>
    </row>
    <row r="318" spans="14:23" x14ac:dyDescent="0.25">
      <c r="N318" s="6"/>
      <c r="O318" s="6"/>
      <c r="P318" s="6"/>
      <c r="Q318" s="6"/>
      <c r="R318" s="6"/>
      <c r="S318" s="6"/>
      <c r="T318" s="6"/>
      <c r="U318" s="6"/>
      <c r="V318" s="6"/>
      <c r="W318" s="6"/>
    </row>
    <row r="319" spans="14:23" x14ac:dyDescent="0.25">
      <c r="N319" s="6"/>
      <c r="O319" s="6"/>
      <c r="P319" s="6"/>
      <c r="Q319" s="6"/>
      <c r="R319" s="6"/>
      <c r="S319" s="6"/>
      <c r="T319" s="6"/>
      <c r="U319" s="6"/>
      <c r="V319" s="6"/>
      <c r="W319" s="6"/>
    </row>
    <row r="320" spans="14:23" x14ac:dyDescent="0.25">
      <c r="N320" s="6"/>
      <c r="O320" s="6"/>
      <c r="P320" s="6"/>
      <c r="Q320" s="6"/>
      <c r="R320" s="6"/>
      <c r="S320" s="6"/>
      <c r="T320" s="6"/>
      <c r="U320" s="6"/>
      <c r="V320" s="6"/>
      <c r="W320" s="6"/>
    </row>
    <row r="321" spans="14:23" x14ac:dyDescent="0.25">
      <c r="N321" s="6"/>
      <c r="O321" s="6"/>
      <c r="P321" s="6"/>
      <c r="Q321" s="6"/>
      <c r="R321" s="6"/>
      <c r="S321" s="6"/>
      <c r="T321" s="6"/>
      <c r="U321" s="6"/>
      <c r="V321" s="6"/>
      <c r="W321" s="6"/>
    </row>
    <row r="322" spans="14:23" x14ac:dyDescent="0.25">
      <c r="N322" s="6"/>
      <c r="O322" s="6"/>
      <c r="P322" s="6"/>
      <c r="Q322" s="6"/>
      <c r="R322" s="6"/>
      <c r="S322" s="6"/>
      <c r="T322" s="6"/>
      <c r="U322" s="6"/>
      <c r="V322" s="6"/>
      <c r="W322" s="6"/>
    </row>
    <row r="323" spans="14:23" x14ac:dyDescent="0.25">
      <c r="N323" s="6"/>
      <c r="O323" s="6"/>
      <c r="P323" s="6"/>
      <c r="Q323" s="6"/>
      <c r="R323" s="6"/>
      <c r="S323" s="6"/>
      <c r="T323" s="6"/>
      <c r="U323" s="6"/>
      <c r="V323" s="6"/>
      <c r="W323" s="6"/>
    </row>
    <row r="324" spans="14:23" x14ac:dyDescent="0.25">
      <c r="N324" s="6"/>
      <c r="O324" s="6"/>
      <c r="P324" s="6"/>
      <c r="Q324" s="6"/>
      <c r="R324" s="6"/>
      <c r="S324" s="6"/>
      <c r="T324" s="6"/>
      <c r="U324" s="6"/>
      <c r="V324" s="6"/>
      <c r="W324" s="6"/>
    </row>
    <row r="325" spans="14:23" x14ac:dyDescent="0.25">
      <c r="N325" s="6"/>
      <c r="O325" s="6"/>
      <c r="P325" s="6"/>
      <c r="Q325" s="6"/>
      <c r="R325" s="6"/>
      <c r="S325" s="6"/>
      <c r="T325" s="6"/>
      <c r="U325" s="6"/>
      <c r="V325" s="6"/>
      <c r="W325" s="6"/>
    </row>
    <row r="326" spans="14:23" x14ac:dyDescent="0.25">
      <c r="N326" s="6"/>
      <c r="O326" s="6"/>
      <c r="P326" s="6"/>
      <c r="Q326" s="6"/>
      <c r="R326" s="6"/>
      <c r="S326" s="6"/>
      <c r="T326" s="6"/>
      <c r="U326" s="6"/>
      <c r="V326" s="6"/>
      <c r="W326" s="6"/>
    </row>
    <row r="327" spans="14:23" x14ac:dyDescent="0.25">
      <c r="N327" s="6"/>
      <c r="O327" s="6"/>
      <c r="P327" s="6"/>
      <c r="Q327" s="6"/>
      <c r="R327" s="6"/>
      <c r="S327" s="6"/>
      <c r="T327" s="6"/>
      <c r="U327" s="6"/>
      <c r="V327" s="6"/>
      <c r="W327" s="6"/>
    </row>
    <row r="328" spans="14:23" x14ac:dyDescent="0.25">
      <c r="N328" s="6"/>
      <c r="O328" s="6"/>
      <c r="P328" s="6"/>
      <c r="Q328" s="6"/>
      <c r="R328" s="6"/>
      <c r="S328" s="6"/>
      <c r="T328" s="6"/>
      <c r="U328" s="6"/>
      <c r="V328" s="6"/>
      <c r="W328" s="6"/>
    </row>
    <row r="329" spans="14:23" x14ac:dyDescent="0.25">
      <c r="N329" s="6"/>
      <c r="O329" s="6"/>
      <c r="P329" s="6"/>
      <c r="Q329" s="6"/>
      <c r="R329" s="6"/>
      <c r="S329" s="6"/>
      <c r="T329" s="6"/>
      <c r="U329" s="6"/>
      <c r="V329" s="6"/>
      <c r="W329" s="6"/>
    </row>
    <row r="330" spans="14:23" x14ac:dyDescent="0.25">
      <c r="N330" s="6"/>
      <c r="O330" s="6"/>
      <c r="P330" s="6"/>
      <c r="Q330" s="6"/>
      <c r="R330" s="6"/>
      <c r="S330" s="6"/>
      <c r="T330" s="6"/>
      <c r="U330" s="6"/>
      <c r="V330" s="6"/>
      <c r="W330" s="6"/>
    </row>
    <row r="331" spans="14:23" x14ac:dyDescent="0.25">
      <c r="N331" s="6"/>
      <c r="O331" s="6"/>
      <c r="P331" s="6"/>
      <c r="Q331" s="6"/>
      <c r="R331" s="6"/>
      <c r="S331" s="6"/>
      <c r="T331" s="6"/>
      <c r="U331" s="6"/>
      <c r="V331" s="6"/>
      <c r="W331" s="6"/>
    </row>
    <row r="332" spans="14:23" x14ac:dyDescent="0.25">
      <c r="N332" s="6"/>
      <c r="O332" s="6"/>
      <c r="P332" s="6"/>
      <c r="Q332" s="6"/>
      <c r="R332" s="6"/>
      <c r="S332" s="6"/>
      <c r="T332" s="6"/>
      <c r="U332" s="6"/>
      <c r="V332" s="6"/>
      <c r="W332" s="6"/>
    </row>
    <row r="333" spans="14:23" x14ac:dyDescent="0.25">
      <c r="N333" s="6"/>
      <c r="O333" s="6"/>
      <c r="P333" s="6"/>
      <c r="Q333" s="6"/>
      <c r="R333" s="6"/>
      <c r="S333" s="6"/>
      <c r="T333" s="6"/>
      <c r="U333" s="6"/>
      <c r="V333" s="6"/>
      <c r="W333" s="6"/>
    </row>
    <row r="334" spans="14:23" x14ac:dyDescent="0.25">
      <c r="N334" s="6"/>
      <c r="O334" s="6"/>
      <c r="P334" s="6"/>
      <c r="Q334" s="6"/>
      <c r="R334" s="6"/>
      <c r="S334" s="6"/>
      <c r="T334" s="6"/>
      <c r="U334" s="6"/>
      <c r="V334" s="6"/>
      <c r="W334" s="6"/>
    </row>
    <row r="335" spans="14:23" x14ac:dyDescent="0.25">
      <c r="N335" s="6"/>
      <c r="O335" s="6"/>
      <c r="P335" s="6"/>
      <c r="Q335" s="6"/>
      <c r="R335" s="6"/>
      <c r="S335" s="6"/>
      <c r="T335" s="6"/>
      <c r="U335" s="6"/>
      <c r="V335" s="6"/>
      <c r="W335" s="6"/>
    </row>
    <row r="336" spans="14:23" x14ac:dyDescent="0.25">
      <c r="N336" s="6"/>
      <c r="O336" s="6"/>
      <c r="P336" s="6"/>
      <c r="Q336" s="6"/>
      <c r="R336" s="6"/>
      <c r="S336" s="6"/>
      <c r="T336" s="6"/>
      <c r="U336" s="6"/>
      <c r="V336" s="6"/>
      <c r="W336" s="6"/>
    </row>
    <row r="337" spans="14:23" x14ac:dyDescent="0.25">
      <c r="N337" s="6"/>
      <c r="O337" s="6"/>
      <c r="P337" s="6"/>
      <c r="Q337" s="6"/>
      <c r="R337" s="6"/>
      <c r="S337" s="6"/>
      <c r="T337" s="6"/>
      <c r="U337" s="6"/>
      <c r="V337" s="6"/>
      <c r="W337" s="6"/>
    </row>
    <row r="338" spans="14:23" x14ac:dyDescent="0.25">
      <c r="N338" s="6"/>
      <c r="O338" s="6"/>
      <c r="P338" s="6"/>
      <c r="Q338" s="6"/>
      <c r="R338" s="6"/>
      <c r="S338" s="6"/>
      <c r="T338" s="6"/>
      <c r="U338" s="6"/>
      <c r="V338" s="6"/>
      <c r="W338" s="6"/>
    </row>
    <row r="339" spans="14:23" x14ac:dyDescent="0.25">
      <c r="N339" s="6"/>
      <c r="O339" s="6"/>
      <c r="P339" s="6"/>
      <c r="Q339" s="6"/>
      <c r="R339" s="6"/>
      <c r="S339" s="6"/>
      <c r="T339" s="6"/>
      <c r="U339" s="6"/>
      <c r="V339" s="6"/>
      <c r="W339" s="6"/>
    </row>
    <row r="340" spans="14:23" x14ac:dyDescent="0.25">
      <c r="N340" s="6"/>
      <c r="O340" s="6"/>
      <c r="P340" s="6"/>
      <c r="Q340" s="6"/>
      <c r="R340" s="6"/>
      <c r="S340" s="6"/>
      <c r="T340" s="6"/>
      <c r="U340" s="6"/>
      <c r="V340" s="6"/>
      <c r="W340" s="6"/>
    </row>
    <row r="341" spans="14:23" x14ac:dyDescent="0.25">
      <c r="N341" s="6"/>
      <c r="O341" s="6"/>
      <c r="P341" s="6"/>
      <c r="Q341" s="6"/>
      <c r="R341" s="6"/>
      <c r="S341" s="6"/>
      <c r="T341" s="6"/>
      <c r="U341" s="6"/>
      <c r="V341" s="6"/>
      <c r="W341" s="6"/>
    </row>
    <row r="342" spans="14:23" x14ac:dyDescent="0.25">
      <c r="N342" s="6"/>
      <c r="O342" s="6"/>
      <c r="P342" s="6"/>
      <c r="Q342" s="6"/>
      <c r="R342" s="6"/>
      <c r="S342" s="6"/>
      <c r="T342" s="6"/>
      <c r="U342" s="6"/>
      <c r="V342" s="6"/>
      <c r="W342" s="6"/>
    </row>
    <row r="343" spans="14:23" x14ac:dyDescent="0.25">
      <c r="N343" s="6"/>
      <c r="O343" s="6"/>
      <c r="P343" s="6"/>
      <c r="Q343" s="6"/>
      <c r="R343" s="6"/>
      <c r="S343" s="6"/>
      <c r="T343" s="6"/>
      <c r="U343" s="6"/>
      <c r="V343" s="6"/>
      <c r="W343" s="6"/>
    </row>
    <row r="344" spans="14:23" x14ac:dyDescent="0.25">
      <c r="N344" s="6"/>
      <c r="O344" s="6"/>
      <c r="P344" s="6"/>
      <c r="Q344" s="6"/>
      <c r="R344" s="6"/>
      <c r="S344" s="6"/>
      <c r="T344" s="6"/>
      <c r="U344" s="6"/>
      <c r="V344" s="6"/>
      <c r="W344" s="6"/>
    </row>
    <row r="345" spans="14:23" x14ac:dyDescent="0.25">
      <c r="N345" s="6"/>
      <c r="O345" s="6"/>
      <c r="P345" s="6"/>
      <c r="Q345" s="6"/>
      <c r="R345" s="6"/>
      <c r="S345" s="6"/>
      <c r="T345" s="6"/>
      <c r="U345" s="6"/>
      <c r="V345" s="6"/>
      <c r="W345" s="6"/>
    </row>
    <row r="346" spans="14:23" x14ac:dyDescent="0.25">
      <c r="N346" s="6"/>
      <c r="O346" s="6"/>
      <c r="P346" s="6"/>
      <c r="Q346" s="6"/>
      <c r="R346" s="6"/>
      <c r="S346" s="6"/>
      <c r="T346" s="6"/>
      <c r="U346" s="6"/>
      <c r="V346" s="6"/>
      <c r="W346" s="6"/>
    </row>
    <row r="347" spans="14:23" x14ac:dyDescent="0.25">
      <c r="N347" s="6"/>
      <c r="O347" s="6"/>
      <c r="P347" s="6"/>
      <c r="Q347" s="6"/>
      <c r="R347" s="6"/>
      <c r="S347" s="6"/>
      <c r="T347" s="6"/>
      <c r="U347" s="6"/>
      <c r="V347" s="6"/>
      <c r="W347" s="6"/>
    </row>
    <row r="348" spans="14:23" x14ac:dyDescent="0.25">
      <c r="N348" s="6"/>
      <c r="O348" s="6"/>
      <c r="P348" s="6"/>
      <c r="Q348" s="6"/>
      <c r="R348" s="6"/>
      <c r="S348" s="6"/>
      <c r="T348" s="6"/>
      <c r="U348" s="6"/>
      <c r="V348" s="6"/>
      <c r="W348" s="6"/>
    </row>
    <row r="349" spans="14:23" x14ac:dyDescent="0.25">
      <c r="N349" s="6"/>
      <c r="O349" s="6"/>
      <c r="P349" s="6"/>
      <c r="Q349" s="6"/>
      <c r="R349" s="6"/>
      <c r="S349" s="6"/>
      <c r="T349" s="6"/>
      <c r="U349" s="6"/>
      <c r="V349" s="6"/>
      <c r="W349" s="6"/>
    </row>
    <row r="350" spans="14:23" x14ac:dyDescent="0.25">
      <c r="N350" s="6"/>
      <c r="O350" s="6"/>
      <c r="P350" s="6"/>
      <c r="Q350" s="6"/>
      <c r="R350" s="6"/>
      <c r="S350" s="6"/>
      <c r="T350" s="6"/>
      <c r="U350" s="6"/>
      <c r="V350" s="6"/>
      <c r="W350" s="6"/>
    </row>
    <row r="351" spans="14:23" x14ac:dyDescent="0.25">
      <c r="N351" s="6"/>
      <c r="O351" s="6"/>
      <c r="P351" s="6"/>
      <c r="Q351" s="6"/>
      <c r="R351" s="6"/>
      <c r="S351" s="6"/>
      <c r="T351" s="6"/>
      <c r="U351" s="6"/>
      <c r="V351" s="6"/>
      <c r="W351" s="6"/>
    </row>
    <row r="352" spans="14:23" x14ac:dyDescent="0.25">
      <c r="N352" s="6"/>
      <c r="O352" s="6"/>
      <c r="P352" s="6"/>
      <c r="Q352" s="6"/>
      <c r="R352" s="6"/>
      <c r="S352" s="6"/>
      <c r="T352" s="6"/>
      <c r="U352" s="6"/>
      <c r="V352" s="6"/>
      <c r="W352" s="6"/>
    </row>
    <row r="353" spans="14:23" x14ac:dyDescent="0.25">
      <c r="N353" s="6"/>
      <c r="O353" s="6"/>
      <c r="P353" s="6"/>
      <c r="Q353" s="6"/>
      <c r="R353" s="6"/>
      <c r="S353" s="6"/>
      <c r="T353" s="6"/>
      <c r="U353" s="6"/>
      <c r="V353" s="6"/>
      <c r="W353" s="6"/>
    </row>
    <row r="354" spans="14:23" x14ac:dyDescent="0.25">
      <c r="N354" s="6"/>
      <c r="O354" s="6"/>
      <c r="P354" s="6"/>
      <c r="Q354" s="6"/>
      <c r="R354" s="6"/>
      <c r="S354" s="6"/>
      <c r="T354" s="6"/>
      <c r="U354" s="6"/>
      <c r="V354" s="6"/>
      <c r="W354" s="6"/>
    </row>
    <row r="355" spans="14:23" x14ac:dyDescent="0.25">
      <c r="N355" s="6"/>
      <c r="O355" s="6"/>
      <c r="P355" s="6"/>
      <c r="Q355" s="6"/>
      <c r="R355" s="6"/>
      <c r="S355" s="6"/>
      <c r="T355" s="6"/>
      <c r="U355" s="6"/>
      <c r="V355" s="6"/>
      <c r="W355" s="6"/>
    </row>
    <row r="356" spans="14:23" x14ac:dyDescent="0.25">
      <c r="N356" s="6"/>
      <c r="O356" s="6"/>
      <c r="P356" s="6"/>
      <c r="Q356" s="6"/>
      <c r="R356" s="6"/>
      <c r="S356" s="6"/>
      <c r="T356" s="6"/>
      <c r="U356" s="6"/>
      <c r="V356" s="6"/>
      <c r="W356" s="6"/>
    </row>
    <row r="357" spans="14:23" x14ac:dyDescent="0.25">
      <c r="N357" s="6"/>
      <c r="O357" s="6"/>
      <c r="P357" s="6"/>
      <c r="Q357" s="6"/>
      <c r="R357" s="6"/>
      <c r="S357" s="6"/>
      <c r="T357" s="6"/>
      <c r="U357" s="6"/>
      <c r="V357" s="6"/>
      <c r="W357" s="6"/>
    </row>
    <row r="358" spans="14:23" x14ac:dyDescent="0.25">
      <c r="N358" s="6"/>
      <c r="O358" s="6"/>
      <c r="P358" s="6"/>
      <c r="Q358" s="6"/>
      <c r="R358" s="6"/>
      <c r="S358" s="6"/>
      <c r="T358" s="6"/>
      <c r="U358" s="6"/>
      <c r="V358" s="6"/>
      <c r="W358" s="6"/>
    </row>
    <row r="359" spans="14:23" x14ac:dyDescent="0.25">
      <c r="N359" s="6"/>
      <c r="O359" s="6"/>
      <c r="P359" s="6"/>
      <c r="Q359" s="6"/>
      <c r="R359" s="6"/>
      <c r="S359" s="6"/>
      <c r="T359" s="6"/>
      <c r="U359" s="6"/>
      <c r="V359" s="6"/>
      <c r="W359" s="6"/>
    </row>
    <row r="360" spans="14:23" x14ac:dyDescent="0.25">
      <c r="N360" s="6"/>
      <c r="O360" s="6"/>
      <c r="P360" s="6"/>
      <c r="Q360" s="6"/>
      <c r="R360" s="6"/>
      <c r="S360" s="6"/>
      <c r="T360" s="6"/>
      <c r="U360" s="6"/>
      <c r="V360" s="6"/>
      <c r="W360" s="6"/>
    </row>
    <row r="361" spans="14:23" x14ac:dyDescent="0.25">
      <c r="N361" s="6"/>
      <c r="O361" s="6"/>
      <c r="P361" s="6"/>
      <c r="Q361" s="6"/>
      <c r="R361" s="6"/>
      <c r="S361" s="6"/>
      <c r="T361" s="6"/>
      <c r="U361" s="6"/>
      <c r="V361" s="6"/>
      <c r="W361" s="6"/>
    </row>
    <row r="362" spans="14:23" x14ac:dyDescent="0.25">
      <c r="N362" s="6"/>
      <c r="O362" s="6"/>
      <c r="P362" s="6"/>
      <c r="Q362" s="6"/>
      <c r="R362" s="6"/>
      <c r="S362" s="6"/>
      <c r="T362" s="6"/>
      <c r="U362" s="6"/>
      <c r="V362" s="6"/>
      <c r="W362" s="6"/>
    </row>
    <row r="363" spans="14:23" x14ac:dyDescent="0.25">
      <c r="N363" s="6"/>
      <c r="O363" s="6"/>
      <c r="P363" s="6"/>
      <c r="Q363" s="6"/>
      <c r="R363" s="6"/>
      <c r="S363" s="6"/>
      <c r="T363" s="6"/>
      <c r="U363" s="6"/>
      <c r="V363" s="6"/>
      <c r="W363" s="6"/>
    </row>
    <row r="364" spans="14:23" x14ac:dyDescent="0.25">
      <c r="N364" s="6"/>
      <c r="O364" s="6"/>
      <c r="P364" s="6"/>
      <c r="Q364" s="6"/>
      <c r="R364" s="6"/>
      <c r="S364" s="6"/>
      <c r="T364" s="6"/>
      <c r="U364" s="6"/>
      <c r="V364" s="6"/>
      <c r="W364" s="6"/>
    </row>
    <row r="365" spans="14:23" x14ac:dyDescent="0.25">
      <c r="N365" s="6"/>
      <c r="O365" s="6"/>
      <c r="P365" s="6"/>
      <c r="Q365" s="6"/>
      <c r="R365" s="6"/>
      <c r="S365" s="6"/>
      <c r="T365" s="6"/>
      <c r="U365" s="6"/>
      <c r="V365" s="6"/>
      <c r="W365" s="6"/>
    </row>
    <row r="366" spans="14:23" x14ac:dyDescent="0.25">
      <c r="N366" s="6"/>
      <c r="O366" s="6"/>
      <c r="P366" s="6"/>
      <c r="Q366" s="6"/>
      <c r="R366" s="6"/>
      <c r="S366" s="6"/>
      <c r="T366" s="6"/>
      <c r="U366" s="6"/>
      <c r="V366" s="6"/>
      <c r="W366" s="6"/>
    </row>
    <row r="367" spans="14:23" x14ac:dyDescent="0.25">
      <c r="N367" s="6"/>
      <c r="O367" s="6"/>
      <c r="P367" s="6"/>
      <c r="Q367" s="6"/>
      <c r="R367" s="6"/>
      <c r="S367" s="6"/>
      <c r="T367" s="6"/>
      <c r="U367" s="6"/>
      <c r="V367" s="6"/>
      <c r="W367" s="6"/>
    </row>
    <row r="368" spans="14:23" x14ac:dyDescent="0.25">
      <c r="N368" s="6"/>
      <c r="O368" s="6"/>
      <c r="P368" s="6"/>
      <c r="Q368" s="6"/>
      <c r="R368" s="6"/>
      <c r="S368" s="6"/>
      <c r="T368" s="6"/>
      <c r="U368" s="6"/>
      <c r="V368" s="6"/>
      <c r="W368" s="6"/>
    </row>
    <row r="369" spans="14:23" x14ac:dyDescent="0.25">
      <c r="N369" s="6"/>
      <c r="O369" s="6"/>
      <c r="P369" s="6"/>
      <c r="Q369" s="6"/>
      <c r="R369" s="6"/>
      <c r="S369" s="6"/>
      <c r="T369" s="6"/>
      <c r="U369" s="6"/>
      <c r="V369" s="6"/>
      <c r="W369" s="6"/>
    </row>
    <row r="370" spans="14:23" x14ac:dyDescent="0.25">
      <c r="N370" s="6"/>
      <c r="O370" s="6"/>
      <c r="P370" s="6"/>
      <c r="Q370" s="6"/>
      <c r="R370" s="6"/>
      <c r="S370" s="6"/>
      <c r="T370" s="6"/>
      <c r="U370" s="6"/>
      <c r="V370" s="6"/>
      <c r="W370" s="6"/>
    </row>
    <row r="371" spans="14:23" x14ac:dyDescent="0.25">
      <c r="N371" s="6"/>
      <c r="O371" s="6"/>
      <c r="P371" s="6"/>
      <c r="Q371" s="6"/>
      <c r="R371" s="6"/>
      <c r="S371" s="6"/>
      <c r="T371" s="6"/>
      <c r="U371" s="6"/>
      <c r="V371" s="6"/>
      <c r="W371" s="6"/>
    </row>
    <row r="372" spans="14:23" x14ac:dyDescent="0.25">
      <c r="N372" s="6"/>
      <c r="O372" s="6"/>
      <c r="P372" s="6"/>
      <c r="Q372" s="6"/>
      <c r="R372" s="6"/>
      <c r="S372" s="6"/>
      <c r="T372" s="6"/>
      <c r="U372" s="6"/>
      <c r="V372" s="6"/>
      <c r="W372" s="6"/>
    </row>
    <row r="373" spans="14:23" x14ac:dyDescent="0.25">
      <c r="N373" s="6"/>
      <c r="O373" s="6"/>
      <c r="P373" s="6"/>
      <c r="Q373" s="6"/>
      <c r="R373" s="6"/>
      <c r="S373" s="6"/>
      <c r="T373" s="6"/>
      <c r="U373" s="6"/>
      <c r="V373" s="6"/>
      <c r="W373" s="6"/>
    </row>
    <row r="374" spans="14:23" x14ac:dyDescent="0.25">
      <c r="N374" s="6"/>
      <c r="O374" s="6"/>
      <c r="P374" s="6"/>
      <c r="Q374" s="6"/>
      <c r="R374" s="6"/>
      <c r="S374" s="6"/>
      <c r="T374" s="6"/>
      <c r="U374" s="6"/>
      <c r="V374" s="6"/>
      <c r="W374" s="6"/>
    </row>
    <row r="375" spans="14:23" x14ac:dyDescent="0.25">
      <c r="N375" s="6"/>
      <c r="O375" s="6"/>
      <c r="P375" s="6"/>
      <c r="Q375" s="6"/>
      <c r="R375" s="6"/>
      <c r="S375" s="6"/>
      <c r="T375" s="6"/>
      <c r="U375" s="6"/>
      <c r="V375" s="6"/>
      <c r="W375" s="6"/>
    </row>
    <row r="376" spans="14:23" x14ac:dyDescent="0.25">
      <c r="N376" s="6"/>
      <c r="O376" s="6"/>
      <c r="P376" s="6"/>
      <c r="Q376" s="6"/>
      <c r="R376" s="6"/>
      <c r="S376" s="6"/>
      <c r="T376" s="6"/>
      <c r="U376" s="6"/>
      <c r="V376" s="6"/>
      <c r="W376" s="6"/>
    </row>
    <row r="377" spans="14:23" x14ac:dyDescent="0.25">
      <c r="N377" s="6"/>
      <c r="O377" s="6"/>
      <c r="P377" s="6"/>
      <c r="Q377" s="6"/>
      <c r="R377" s="6"/>
      <c r="S377" s="6"/>
      <c r="T377" s="6"/>
      <c r="U377" s="6"/>
      <c r="V377" s="6"/>
      <c r="W377" s="6"/>
    </row>
    <row r="378" spans="14:23" x14ac:dyDescent="0.25">
      <c r="N378" s="6"/>
      <c r="O378" s="6"/>
      <c r="P378" s="6"/>
      <c r="Q378" s="6"/>
      <c r="R378" s="6"/>
      <c r="S378" s="6"/>
      <c r="T378" s="6"/>
      <c r="U378" s="6"/>
      <c r="V378" s="6"/>
      <c r="W378" s="6"/>
    </row>
    <row r="379" spans="14:23" x14ac:dyDescent="0.25">
      <c r="N379" s="6"/>
      <c r="O379" s="6"/>
      <c r="P379" s="6"/>
      <c r="Q379" s="6"/>
      <c r="R379" s="6"/>
      <c r="S379" s="6"/>
      <c r="T379" s="6"/>
      <c r="U379" s="6"/>
      <c r="V379" s="6"/>
      <c r="W379" s="6"/>
    </row>
    <row r="380" spans="14:23" x14ac:dyDescent="0.25">
      <c r="N380" s="6"/>
      <c r="O380" s="6"/>
      <c r="P380" s="6"/>
      <c r="Q380" s="6"/>
      <c r="R380" s="6"/>
      <c r="S380" s="6"/>
      <c r="T380" s="6"/>
      <c r="U380" s="6"/>
      <c r="V380" s="6"/>
      <c r="W380" s="6"/>
    </row>
    <row r="381" spans="14:23" x14ac:dyDescent="0.25">
      <c r="N381" s="6"/>
      <c r="O381" s="6"/>
      <c r="P381" s="6"/>
      <c r="Q381" s="6"/>
      <c r="R381" s="6"/>
      <c r="S381" s="6"/>
      <c r="T381" s="6"/>
      <c r="U381" s="6"/>
      <c r="V381" s="6"/>
      <c r="W381" s="6"/>
    </row>
    <row r="382" spans="14:23" x14ac:dyDescent="0.25">
      <c r="N382" s="6"/>
      <c r="O382" s="6"/>
      <c r="P382" s="6"/>
      <c r="Q382" s="6"/>
      <c r="R382" s="6"/>
      <c r="S382" s="6"/>
      <c r="T382" s="6"/>
      <c r="U382" s="6"/>
      <c r="V382" s="6"/>
      <c r="W382" s="6"/>
    </row>
    <row r="383" spans="14:23" x14ac:dyDescent="0.25">
      <c r="N383" s="6"/>
      <c r="O383" s="6"/>
      <c r="P383" s="6"/>
      <c r="Q383" s="6"/>
      <c r="R383" s="6"/>
      <c r="S383" s="6"/>
      <c r="T383" s="6"/>
      <c r="U383" s="6"/>
      <c r="V383" s="6"/>
      <c r="W383" s="6"/>
    </row>
    <row r="384" spans="14:23" x14ac:dyDescent="0.25">
      <c r="N384" s="6"/>
      <c r="O384" s="6"/>
      <c r="P384" s="6"/>
      <c r="Q384" s="6"/>
      <c r="R384" s="6"/>
      <c r="S384" s="6"/>
      <c r="T384" s="6"/>
      <c r="U384" s="6"/>
      <c r="V384" s="6"/>
      <c r="W384" s="6"/>
    </row>
    <row r="385" spans="14:23" x14ac:dyDescent="0.25">
      <c r="N385" s="6"/>
      <c r="O385" s="6"/>
      <c r="P385" s="6"/>
      <c r="Q385" s="6"/>
      <c r="R385" s="6"/>
      <c r="S385" s="6"/>
      <c r="T385" s="6"/>
      <c r="U385" s="6"/>
      <c r="V385" s="6"/>
      <c r="W385" s="6"/>
    </row>
    <row r="386" spans="14:23" x14ac:dyDescent="0.25">
      <c r="N386" s="6"/>
      <c r="O386" s="6"/>
      <c r="P386" s="6"/>
      <c r="Q386" s="6"/>
      <c r="R386" s="6"/>
      <c r="S386" s="6"/>
      <c r="T386" s="6"/>
      <c r="U386" s="6"/>
      <c r="V386" s="6"/>
      <c r="W386" s="6"/>
    </row>
    <row r="387" spans="14:23" x14ac:dyDescent="0.25">
      <c r="N387" s="6"/>
      <c r="O387" s="6"/>
      <c r="P387" s="6"/>
      <c r="Q387" s="6"/>
      <c r="R387" s="6"/>
      <c r="S387" s="6"/>
      <c r="T387" s="6"/>
      <c r="U387" s="6"/>
      <c r="V387" s="6"/>
      <c r="W387" s="6"/>
    </row>
    <row r="388" spans="14:23" x14ac:dyDescent="0.25">
      <c r="N388" s="6"/>
      <c r="O388" s="6"/>
      <c r="P388" s="6"/>
      <c r="Q388" s="6"/>
      <c r="R388" s="6"/>
      <c r="S388" s="6"/>
      <c r="T388" s="6"/>
      <c r="U388" s="6"/>
      <c r="V388" s="6"/>
      <c r="W388" s="6"/>
    </row>
    <row r="389" spans="14:23" x14ac:dyDescent="0.25">
      <c r="N389" s="6"/>
      <c r="O389" s="6"/>
      <c r="P389" s="6"/>
      <c r="Q389" s="6"/>
      <c r="R389" s="6"/>
      <c r="S389" s="6"/>
      <c r="T389" s="6"/>
      <c r="U389" s="6"/>
      <c r="V389" s="6"/>
      <c r="W389" s="6"/>
    </row>
    <row r="390" spans="14:23" x14ac:dyDescent="0.25">
      <c r="N390" s="6"/>
      <c r="O390" s="6"/>
      <c r="P390" s="6"/>
      <c r="Q390" s="6"/>
      <c r="R390" s="6"/>
      <c r="S390" s="6"/>
      <c r="T390" s="6"/>
      <c r="U390" s="6"/>
      <c r="V390" s="6"/>
      <c r="W390" s="6"/>
    </row>
    <row r="391" spans="14:23" x14ac:dyDescent="0.25">
      <c r="N391" s="6"/>
      <c r="O391" s="6"/>
      <c r="P391" s="6"/>
      <c r="Q391" s="6"/>
      <c r="R391" s="6"/>
      <c r="S391" s="6"/>
      <c r="T391" s="6"/>
      <c r="U391" s="6"/>
      <c r="V391" s="6"/>
      <c r="W391" s="6"/>
    </row>
    <row r="392" spans="14:23" x14ac:dyDescent="0.25">
      <c r="N392" s="6"/>
      <c r="O392" s="6"/>
      <c r="P392" s="6"/>
      <c r="Q392" s="6"/>
      <c r="R392" s="6"/>
      <c r="S392" s="6"/>
      <c r="T392" s="6"/>
      <c r="U392" s="6"/>
      <c r="V392" s="6"/>
      <c r="W392" s="6"/>
    </row>
    <row r="393" spans="14:23" x14ac:dyDescent="0.25">
      <c r="N393" s="6"/>
      <c r="O393" s="6"/>
      <c r="P393" s="6"/>
      <c r="Q393" s="6"/>
      <c r="R393" s="6"/>
      <c r="S393" s="6"/>
      <c r="T393" s="6"/>
      <c r="U393" s="6"/>
      <c r="V393" s="6"/>
      <c r="W393" s="6"/>
    </row>
    <row r="394" spans="14:23" x14ac:dyDescent="0.25">
      <c r="N394" s="6"/>
      <c r="O394" s="6"/>
      <c r="P394" s="6"/>
      <c r="Q394" s="6"/>
      <c r="R394" s="6"/>
      <c r="S394" s="6"/>
      <c r="T394" s="6"/>
      <c r="U394" s="6"/>
      <c r="V394" s="6"/>
      <c r="W394" s="6"/>
    </row>
    <row r="395" spans="14:23" x14ac:dyDescent="0.25">
      <c r="N395" s="6"/>
      <c r="O395" s="6"/>
      <c r="P395" s="6"/>
      <c r="Q395" s="6"/>
      <c r="R395" s="6"/>
      <c r="S395" s="6"/>
      <c r="T395" s="6"/>
      <c r="U395" s="6"/>
      <c r="V395" s="6"/>
      <c r="W395" s="6"/>
    </row>
    <row r="396" spans="14:23" x14ac:dyDescent="0.25">
      <c r="N396" s="6"/>
      <c r="O396" s="6"/>
      <c r="P396" s="6"/>
      <c r="Q396" s="6"/>
      <c r="R396" s="6"/>
      <c r="S396" s="6"/>
      <c r="T396" s="6"/>
      <c r="U396" s="6"/>
      <c r="V396" s="6"/>
      <c r="W396" s="6"/>
    </row>
    <row r="397" spans="14:23" x14ac:dyDescent="0.25">
      <c r="N397" s="6"/>
      <c r="O397" s="6"/>
      <c r="P397" s="6"/>
      <c r="Q397" s="6"/>
      <c r="R397" s="6"/>
      <c r="S397" s="6"/>
      <c r="T397" s="6"/>
      <c r="U397" s="6"/>
      <c r="V397" s="6"/>
      <c r="W397" s="6"/>
    </row>
    <row r="398" spans="14:23" x14ac:dyDescent="0.25">
      <c r="N398" s="6"/>
      <c r="O398" s="6"/>
      <c r="P398" s="6"/>
      <c r="Q398" s="6"/>
      <c r="R398" s="6"/>
      <c r="S398" s="6"/>
      <c r="T398" s="6"/>
      <c r="U398" s="6"/>
      <c r="V398" s="6"/>
      <c r="W398" s="6"/>
    </row>
    <row r="399" spans="14:23" x14ac:dyDescent="0.25">
      <c r="N399" s="6"/>
      <c r="O399" s="6"/>
      <c r="P399" s="6"/>
      <c r="Q399" s="6"/>
      <c r="R399" s="6"/>
      <c r="S399" s="6"/>
      <c r="T399" s="6"/>
      <c r="U399" s="6"/>
      <c r="V399" s="6"/>
      <c r="W399" s="6"/>
    </row>
    <row r="400" spans="14:23" x14ac:dyDescent="0.25">
      <c r="N400" s="6"/>
      <c r="O400" s="6"/>
      <c r="P400" s="6"/>
      <c r="Q400" s="6"/>
      <c r="R400" s="6"/>
      <c r="S400" s="6"/>
      <c r="T400" s="6"/>
      <c r="U400" s="6"/>
      <c r="V400" s="6"/>
      <c r="W400" s="6"/>
    </row>
    <row r="401" spans="14:23" x14ac:dyDescent="0.25">
      <c r="N401" s="6"/>
      <c r="O401" s="6"/>
      <c r="P401" s="6"/>
      <c r="Q401" s="6"/>
      <c r="R401" s="6"/>
      <c r="S401" s="6"/>
      <c r="T401" s="6"/>
      <c r="U401" s="6"/>
      <c r="V401" s="6"/>
      <c r="W401" s="6"/>
    </row>
    <row r="402" spans="14:23" x14ac:dyDescent="0.25">
      <c r="N402" s="6"/>
      <c r="O402" s="6"/>
      <c r="P402" s="6"/>
      <c r="Q402" s="6"/>
      <c r="R402" s="6"/>
      <c r="S402" s="6"/>
      <c r="T402" s="6"/>
      <c r="U402" s="6"/>
      <c r="V402" s="6"/>
      <c r="W402" s="6"/>
    </row>
    <row r="403" spans="14:23" x14ac:dyDescent="0.25">
      <c r="N403" s="6"/>
      <c r="O403" s="6"/>
      <c r="P403" s="6"/>
      <c r="Q403" s="6"/>
      <c r="R403" s="6"/>
      <c r="S403" s="6"/>
      <c r="T403" s="6"/>
      <c r="U403" s="6"/>
      <c r="V403" s="6"/>
      <c r="W403" s="6"/>
    </row>
    <row r="404" spans="14:23" x14ac:dyDescent="0.25">
      <c r="N404" s="6"/>
      <c r="O404" s="6"/>
      <c r="P404" s="6"/>
      <c r="Q404" s="6"/>
      <c r="R404" s="6"/>
      <c r="S404" s="6"/>
      <c r="T404" s="6"/>
      <c r="U404" s="6"/>
      <c r="V404" s="6"/>
      <c r="W404" s="6"/>
    </row>
    <row r="405" spans="14:23" x14ac:dyDescent="0.25">
      <c r="N405" s="6"/>
      <c r="O405" s="6"/>
      <c r="P405" s="6"/>
      <c r="Q405" s="6"/>
      <c r="R405" s="6"/>
      <c r="S405" s="6"/>
      <c r="T405" s="6"/>
      <c r="U405" s="6"/>
      <c r="V405" s="6"/>
      <c r="W405" s="6"/>
    </row>
    <row r="406" spans="14:23" x14ac:dyDescent="0.25">
      <c r="N406" s="6"/>
      <c r="O406" s="6"/>
      <c r="P406" s="6"/>
      <c r="Q406" s="6"/>
      <c r="R406" s="6"/>
      <c r="S406" s="6"/>
      <c r="T406" s="6"/>
      <c r="U406" s="6"/>
      <c r="V406" s="6"/>
      <c r="W406" s="6"/>
    </row>
    <row r="407" spans="14:23" x14ac:dyDescent="0.25">
      <c r="N407" s="6"/>
      <c r="O407" s="6"/>
      <c r="P407" s="6"/>
      <c r="Q407" s="6"/>
      <c r="R407" s="6"/>
      <c r="S407" s="6"/>
      <c r="T407" s="6"/>
      <c r="U407" s="6"/>
      <c r="V407" s="6"/>
      <c r="W407" s="6"/>
    </row>
    <row r="408" spans="14:23" x14ac:dyDescent="0.25">
      <c r="N408" s="6"/>
      <c r="O408" s="6"/>
      <c r="P408" s="6"/>
      <c r="Q408" s="6"/>
      <c r="R408" s="6"/>
      <c r="S408" s="6"/>
      <c r="T408" s="6"/>
      <c r="U408" s="6"/>
      <c r="V408" s="6"/>
      <c r="W408" s="6"/>
    </row>
    <row r="409" spans="14:23" x14ac:dyDescent="0.25">
      <c r="N409" s="6"/>
      <c r="O409" s="6"/>
      <c r="P409" s="6"/>
      <c r="Q409" s="6"/>
      <c r="R409" s="6"/>
      <c r="S409" s="6"/>
      <c r="T409" s="6"/>
      <c r="U409" s="6"/>
      <c r="V409" s="6"/>
      <c r="W409" s="6"/>
    </row>
    <row r="410" spans="14:23" x14ac:dyDescent="0.25">
      <c r="N410" s="6"/>
      <c r="O410" s="6"/>
      <c r="P410" s="6"/>
      <c r="Q410" s="6"/>
      <c r="R410" s="6"/>
      <c r="S410" s="6"/>
      <c r="T410" s="6"/>
      <c r="U410" s="6"/>
      <c r="V410" s="6"/>
      <c r="W410" s="6"/>
    </row>
    <row r="411" spans="14:23" x14ac:dyDescent="0.25">
      <c r="N411" s="6"/>
      <c r="O411" s="6"/>
      <c r="P411" s="6"/>
      <c r="Q411" s="6"/>
      <c r="R411" s="6"/>
      <c r="S411" s="6"/>
      <c r="T411" s="6"/>
      <c r="U411" s="6"/>
      <c r="V411" s="6"/>
      <c r="W411" s="6"/>
    </row>
    <row r="412" spans="14:23" x14ac:dyDescent="0.25">
      <c r="N412" s="6"/>
      <c r="O412" s="6"/>
      <c r="P412" s="6"/>
      <c r="Q412" s="6"/>
      <c r="R412" s="6"/>
      <c r="S412" s="6"/>
      <c r="T412" s="6"/>
      <c r="U412" s="6"/>
      <c r="V412" s="6"/>
      <c r="W412" s="6"/>
    </row>
    <row r="413" spans="14:23" x14ac:dyDescent="0.25">
      <c r="N413" s="6"/>
      <c r="O413" s="6"/>
      <c r="P413" s="6"/>
      <c r="Q413" s="6"/>
      <c r="R413" s="6"/>
      <c r="S413" s="6"/>
      <c r="T413" s="6"/>
      <c r="U413" s="6"/>
      <c r="V413" s="6"/>
      <c r="W413" s="6"/>
    </row>
    <row r="414" spans="14:23" x14ac:dyDescent="0.25">
      <c r="N414" s="6"/>
      <c r="O414" s="6"/>
      <c r="P414" s="6"/>
      <c r="Q414" s="6"/>
      <c r="R414" s="6"/>
      <c r="S414" s="6"/>
      <c r="T414" s="6"/>
      <c r="U414" s="6"/>
      <c r="V414" s="6"/>
      <c r="W414" s="6"/>
    </row>
    <row r="415" spans="14:23" x14ac:dyDescent="0.25">
      <c r="N415" s="6"/>
      <c r="O415" s="6"/>
      <c r="P415" s="6"/>
      <c r="Q415" s="6"/>
      <c r="R415" s="6"/>
      <c r="S415" s="6"/>
      <c r="T415" s="6"/>
      <c r="U415" s="6"/>
      <c r="V415" s="6"/>
      <c r="W415" s="6"/>
    </row>
    <row r="416" spans="14:23" x14ac:dyDescent="0.25">
      <c r="N416" s="6"/>
      <c r="O416" s="6"/>
      <c r="P416" s="6"/>
      <c r="Q416" s="6"/>
      <c r="R416" s="6"/>
      <c r="S416" s="6"/>
      <c r="T416" s="6"/>
      <c r="U416" s="6"/>
      <c r="V416" s="6"/>
      <c r="W416" s="6"/>
    </row>
    <row r="417" spans="14:23" x14ac:dyDescent="0.25">
      <c r="N417" s="6"/>
      <c r="O417" s="6"/>
      <c r="P417" s="6"/>
      <c r="Q417" s="6"/>
      <c r="R417" s="6"/>
      <c r="S417" s="6"/>
      <c r="T417" s="6"/>
      <c r="U417" s="6"/>
      <c r="V417" s="6"/>
      <c r="W417" s="6"/>
    </row>
    <row r="418" spans="14:23" x14ac:dyDescent="0.25">
      <c r="N418" s="6"/>
      <c r="O418" s="6"/>
      <c r="P418" s="6"/>
      <c r="Q418" s="6"/>
      <c r="R418" s="6"/>
      <c r="S418" s="6"/>
      <c r="T418" s="6"/>
      <c r="U418" s="6"/>
      <c r="V418" s="6"/>
      <c r="W418" s="6"/>
    </row>
    <row r="419" spans="14:23" x14ac:dyDescent="0.25">
      <c r="N419" s="6"/>
      <c r="O419" s="6"/>
      <c r="P419" s="6"/>
      <c r="Q419" s="6"/>
      <c r="R419" s="6"/>
      <c r="S419" s="6"/>
      <c r="T419" s="6"/>
      <c r="U419" s="6"/>
      <c r="V419" s="6"/>
      <c r="W419" s="6"/>
    </row>
    <row r="420" spans="14:23" x14ac:dyDescent="0.25">
      <c r="N420" s="6"/>
      <c r="O420" s="6"/>
      <c r="P420" s="6"/>
      <c r="Q420" s="6"/>
      <c r="R420" s="6"/>
      <c r="S420" s="6"/>
      <c r="T420" s="6"/>
      <c r="U420" s="6"/>
      <c r="V420" s="6"/>
      <c r="W420" s="6"/>
    </row>
    <row r="421" spans="14:23" x14ac:dyDescent="0.25">
      <c r="N421" s="6"/>
      <c r="O421" s="6"/>
      <c r="P421" s="6"/>
      <c r="Q421" s="6"/>
      <c r="R421" s="6"/>
      <c r="S421" s="6"/>
      <c r="T421" s="6"/>
      <c r="U421" s="6"/>
      <c r="V421" s="6"/>
      <c r="W421" s="6"/>
    </row>
    <row r="422" spans="14:23" x14ac:dyDescent="0.25">
      <c r="N422" s="6"/>
      <c r="O422" s="6"/>
      <c r="P422" s="6"/>
      <c r="Q422" s="6"/>
      <c r="R422" s="6"/>
      <c r="S422" s="6"/>
      <c r="T422" s="6"/>
      <c r="U422" s="6"/>
      <c r="V422" s="6"/>
      <c r="W422" s="6"/>
    </row>
    <row r="423" spans="14:23" x14ac:dyDescent="0.25">
      <c r="N423" s="6"/>
      <c r="O423" s="6"/>
      <c r="P423" s="6"/>
      <c r="Q423" s="6"/>
      <c r="R423" s="6"/>
      <c r="S423" s="6"/>
      <c r="T423" s="6"/>
      <c r="U423" s="6"/>
      <c r="V423" s="6"/>
      <c r="W423" s="6"/>
    </row>
    <row r="424" spans="14:23" x14ac:dyDescent="0.25">
      <c r="N424" s="6"/>
      <c r="O424" s="6"/>
      <c r="P424" s="6"/>
      <c r="Q424" s="6"/>
      <c r="R424" s="6"/>
      <c r="S424" s="6"/>
      <c r="T424" s="6"/>
      <c r="U424" s="6"/>
      <c r="V424" s="6"/>
      <c r="W424" s="6"/>
    </row>
    <row r="425" spans="14:23" x14ac:dyDescent="0.25">
      <c r="N425" s="6"/>
      <c r="O425" s="6"/>
      <c r="P425" s="6"/>
      <c r="Q425" s="6"/>
      <c r="R425" s="6"/>
      <c r="S425" s="6"/>
      <c r="T425" s="6"/>
      <c r="U425" s="6"/>
      <c r="V425" s="6"/>
      <c r="W425" s="6"/>
    </row>
    <row r="426" spans="14:23" x14ac:dyDescent="0.25">
      <c r="N426" s="6"/>
      <c r="O426" s="6"/>
      <c r="P426" s="6"/>
      <c r="Q426" s="6"/>
      <c r="R426" s="6"/>
      <c r="S426" s="6"/>
      <c r="T426" s="6"/>
      <c r="U426" s="6"/>
      <c r="V426" s="6"/>
      <c r="W426" s="6"/>
    </row>
    <row r="427" spans="14:23" x14ac:dyDescent="0.25">
      <c r="N427" s="6"/>
      <c r="O427" s="6"/>
      <c r="P427" s="6"/>
      <c r="Q427" s="6"/>
      <c r="R427" s="6"/>
      <c r="S427" s="6"/>
      <c r="T427" s="6"/>
      <c r="U427" s="6"/>
      <c r="V427" s="6"/>
      <c r="W427" s="6"/>
    </row>
    <row r="428" spans="14:23" x14ac:dyDescent="0.25">
      <c r="N428" s="6"/>
      <c r="O428" s="6"/>
      <c r="P428" s="6"/>
      <c r="Q428" s="6"/>
      <c r="R428" s="6"/>
      <c r="S428" s="6"/>
      <c r="T428" s="6"/>
      <c r="U428" s="6"/>
      <c r="V428" s="6"/>
      <c r="W428" s="6"/>
    </row>
    <row r="429" spans="14:23" x14ac:dyDescent="0.25">
      <c r="N429" s="6"/>
      <c r="O429" s="6"/>
      <c r="P429" s="6"/>
      <c r="Q429" s="6"/>
      <c r="R429" s="6"/>
      <c r="S429" s="6"/>
      <c r="T429" s="6"/>
      <c r="U429" s="6"/>
      <c r="V429" s="6"/>
      <c r="W429" s="6"/>
    </row>
    <row r="430" spans="14:23" x14ac:dyDescent="0.25">
      <c r="N430" s="6"/>
      <c r="O430" s="6"/>
      <c r="P430" s="6"/>
      <c r="Q430" s="6"/>
      <c r="R430" s="6"/>
      <c r="S430" s="6"/>
      <c r="T430" s="6"/>
      <c r="U430" s="6"/>
      <c r="V430" s="6"/>
      <c r="W430" s="6"/>
    </row>
    <row r="431" spans="14:23" x14ac:dyDescent="0.25">
      <c r="N431" s="6"/>
      <c r="O431" s="6"/>
      <c r="P431" s="6"/>
      <c r="Q431" s="6"/>
      <c r="R431" s="6"/>
      <c r="S431" s="6"/>
      <c r="T431" s="6"/>
      <c r="U431" s="6"/>
      <c r="V431" s="6"/>
      <c r="W431" s="6"/>
    </row>
    <row r="432" spans="14:23" x14ac:dyDescent="0.25">
      <c r="N432" s="6"/>
      <c r="O432" s="6"/>
      <c r="P432" s="6"/>
      <c r="Q432" s="6"/>
      <c r="R432" s="6"/>
      <c r="S432" s="6"/>
      <c r="T432" s="6"/>
      <c r="U432" s="6"/>
      <c r="V432" s="6"/>
      <c r="W432" s="6"/>
    </row>
    <row r="433" spans="14:23" x14ac:dyDescent="0.25">
      <c r="N433" s="6"/>
      <c r="O433" s="6"/>
      <c r="P433" s="6"/>
      <c r="Q433" s="6"/>
      <c r="R433" s="6"/>
      <c r="S433" s="6"/>
      <c r="T433" s="6"/>
      <c r="U433" s="6"/>
      <c r="V433" s="6"/>
      <c r="W433" s="6"/>
    </row>
    <row r="434" spans="14:23" x14ac:dyDescent="0.25">
      <c r="N434" s="6"/>
      <c r="O434" s="6"/>
      <c r="P434" s="6"/>
      <c r="Q434" s="6"/>
      <c r="R434" s="6"/>
      <c r="S434" s="6"/>
      <c r="T434" s="6"/>
      <c r="U434" s="6"/>
      <c r="V434" s="6"/>
      <c r="W434" s="6"/>
    </row>
    <row r="435" spans="14:23" x14ac:dyDescent="0.25">
      <c r="N435" s="6"/>
      <c r="O435" s="6"/>
      <c r="P435" s="6"/>
      <c r="Q435" s="6"/>
      <c r="R435" s="6"/>
      <c r="S435" s="6"/>
      <c r="T435" s="6"/>
      <c r="U435" s="6"/>
      <c r="V435" s="6"/>
      <c r="W435" s="6"/>
    </row>
    <row r="436" spans="14:23" x14ac:dyDescent="0.25">
      <c r="N436" s="6"/>
      <c r="O436" s="6"/>
      <c r="P436" s="6"/>
      <c r="Q436" s="6"/>
      <c r="R436" s="6"/>
      <c r="S436" s="6"/>
      <c r="T436" s="6"/>
      <c r="U436" s="6"/>
      <c r="V436" s="6"/>
      <c r="W436" s="6"/>
    </row>
    <row r="437" spans="14:23" x14ac:dyDescent="0.25">
      <c r="N437" s="6"/>
      <c r="O437" s="6"/>
      <c r="P437" s="6"/>
      <c r="Q437" s="6"/>
      <c r="R437" s="6"/>
      <c r="S437" s="6"/>
      <c r="T437" s="6"/>
      <c r="U437" s="6"/>
      <c r="V437" s="6"/>
      <c r="W437" s="6"/>
    </row>
    <row r="438" spans="14:23" x14ac:dyDescent="0.25">
      <c r="N438" s="6"/>
      <c r="O438" s="6"/>
      <c r="P438" s="6"/>
      <c r="Q438" s="6"/>
      <c r="R438" s="6"/>
      <c r="S438" s="6"/>
      <c r="T438" s="6"/>
      <c r="U438" s="6"/>
      <c r="V438" s="6"/>
      <c r="W438" s="6"/>
    </row>
    <row r="439" spans="14:23" x14ac:dyDescent="0.25">
      <c r="N439" s="6"/>
      <c r="O439" s="6"/>
      <c r="P439" s="6"/>
      <c r="Q439" s="6"/>
      <c r="R439" s="6"/>
      <c r="S439" s="6"/>
      <c r="T439" s="6"/>
      <c r="U439" s="6"/>
      <c r="V439" s="6"/>
      <c r="W439" s="6"/>
    </row>
    <row r="440" spans="14:23" x14ac:dyDescent="0.25">
      <c r="N440" s="6"/>
      <c r="O440" s="6"/>
      <c r="P440" s="6"/>
      <c r="Q440" s="6"/>
      <c r="R440" s="6"/>
      <c r="S440" s="6"/>
      <c r="T440" s="6"/>
      <c r="U440" s="6"/>
      <c r="V440" s="6"/>
      <c r="W440" s="6"/>
    </row>
    <row r="441" spans="14:23" x14ac:dyDescent="0.25">
      <c r="N441" s="6"/>
      <c r="O441" s="6"/>
      <c r="P441" s="6"/>
      <c r="Q441" s="6"/>
      <c r="R441" s="6"/>
      <c r="S441" s="6"/>
      <c r="T441" s="6"/>
      <c r="U441" s="6"/>
      <c r="V441" s="6"/>
      <c r="W441" s="6"/>
    </row>
    <row r="442" spans="14:23" x14ac:dyDescent="0.25">
      <c r="N442" s="6"/>
      <c r="O442" s="6"/>
      <c r="P442" s="6"/>
      <c r="Q442" s="6"/>
      <c r="R442" s="6"/>
      <c r="S442" s="6"/>
      <c r="T442" s="6"/>
      <c r="U442" s="6"/>
      <c r="V442" s="6"/>
      <c r="W442" s="6"/>
    </row>
    <row r="443" spans="14:23" x14ac:dyDescent="0.25">
      <c r="N443" s="6"/>
      <c r="O443" s="6"/>
      <c r="P443" s="6"/>
      <c r="Q443" s="6"/>
      <c r="R443" s="6"/>
      <c r="S443" s="6"/>
      <c r="T443" s="6"/>
      <c r="U443" s="6"/>
      <c r="V443" s="6"/>
      <c r="W443" s="6"/>
    </row>
    <row r="444" spans="14:23" x14ac:dyDescent="0.25">
      <c r="N444" s="6"/>
      <c r="O444" s="6"/>
      <c r="P444" s="6"/>
      <c r="Q444" s="6"/>
      <c r="R444" s="6"/>
      <c r="S444" s="6"/>
      <c r="T444" s="6"/>
      <c r="U444" s="6"/>
      <c r="V444" s="6"/>
      <c r="W444" s="6"/>
    </row>
  </sheetData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opLeftCell="B13" workbookViewId="0">
      <selection activeCell="Q11" sqref="Q11"/>
    </sheetView>
  </sheetViews>
  <sheetFormatPr defaultRowHeight="15" x14ac:dyDescent="0.25"/>
  <sheetData>
    <row r="1" spans="1:8" x14ac:dyDescent="0.25">
      <c r="A1" s="105" t="s">
        <v>0</v>
      </c>
      <c r="B1" s="105"/>
      <c r="C1" s="105"/>
    </row>
    <row r="2" spans="1:8" x14ac:dyDescent="0.25">
      <c r="A2" s="2">
        <v>2012</v>
      </c>
      <c r="B2" s="2">
        <v>2013</v>
      </c>
      <c r="C2" s="2">
        <v>2014</v>
      </c>
    </row>
    <row r="3" spans="1:8" x14ac:dyDescent="0.25">
      <c r="A3" s="1">
        <v>19.450000000011642</v>
      </c>
      <c r="B3" s="1">
        <v>12.650000000023283</v>
      </c>
      <c r="C3" s="1">
        <v>15.399999999906868</v>
      </c>
      <c r="F3" t="s">
        <v>13</v>
      </c>
    </row>
    <row r="4" spans="1:8" x14ac:dyDescent="0.25">
      <c r="A4" s="1">
        <v>2.9333333332906477</v>
      </c>
      <c r="B4" s="1">
        <v>1.2833333333255723</v>
      </c>
      <c r="C4" s="1">
        <v>20.650000000081491</v>
      </c>
    </row>
    <row r="5" spans="1:8" x14ac:dyDescent="0.25">
      <c r="A5" s="1">
        <v>-2.6499999999068677</v>
      </c>
      <c r="B5" s="1">
        <v>0.8999999999650754</v>
      </c>
      <c r="C5" s="1"/>
      <c r="G5">
        <f>A2</f>
        <v>2012</v>
      </c>
      <c r="H5">
        <f>B2</f>
        <v>2013</v>
      </c>
    </row>
    <row r="6" spans="1:8" x14ac:dyDescent="0.25">
      <c r="A6" s="1">
        <v>6.4500000000698492</v>
      </c>
      <c r="B6" s="1">
        <v>2.1000000000349246</v>
      </c>
      <c r="C6" s="1"/>
      <c r="F6" t="s">
        <v>14</v>
      </c>
      <c r="G6" s="15">
        <f>COUNT(A3:A40)</f>
        <v>29</v>
      </c>
      <c r="H6" s="24">
        <f>COUNT(B3:B39)</f>
        <v>30</v>
      </c>
    </row>
    <row r="7" spans="1:8" x14ac:dyDescent="0.25">
      <c r="A7" s="1"/>
      <c r="B7" s="1">
        <v>5.5833333331975155</v>
      </c>
      <c r="C7" s="1"/>
      <c r="F7" t="s">
        <v>15</v>
      </c>
      <c r="G7" s="16">
        <f>MEDIAN(A3:A40)</f>
        <v>8.2333333332790062</v>
      </c>
      <c r="H7" s="17">
        <f>MEDIAN(B3:B39)</f>
        <v>10.049999999930151</v>
      </c>
    </row>
    <row r="8" spans="1:8" x14ac:dyDescent="0.25">
      <c r="A8" s="1">
        <v>19.400000000023283</v>
      </c>
      <c r="B8" s="1">
        <v>3.8166666667093523</v>
      </c>
      <c r="C8" s="1">
        <v>7.8166666666511446</v>
      </c>
      <c r="F8" t="s">
        <v>16</v>
      </c>
      <c r="G8" s="16">
        <f>[1]!RANK_SUM(A3:A40,B3:B39,1)</f>
        <v>858</v>
      </c>
      <c r="H8" s="17">
        <f>[1]!RANK_SUM(B3:B39,A3:A40,1)</f>
        <v>912</v>
      </c>
    </row>
    <row r="9" spans="1:8" x14ac:dyDescent="0.25">
      <c r="A9" s="1"/>
      <c r="B9" s="1">
        <v>10.649999999965075</v>
      </c>
      <c r="C9" s="1">
        <v>1.3000000000465661</v>
      </c>
      <c r="F9" t="s">
        <v>17</v>
      </c>
      <c r="G9" s="18">
        <f>G6*H6+G6*(G6+1)/2-G8</f>
        <v>447</v>
      </c>
      <c r="H9" s="19">
        <f>G6*H6+H6*(H6+1)/2-H8</f>
        <v>423</v>
      </c>
    </row>
    <row r="10" spans="1:8" x14ac:dyDescent="0.25">
      <c r="A10" s="1">
        <v>8.4166666666860692</v>
      </c>
      <c r="B10" s="1">
        <v>10.649999999965075</v>
      </c>
      <c r="C10" s="1"/>
    </row>
    <row r="11" spans="1:8" x14ac:dyDescent="0.25">
      <c r="A11" s="1">
        <v>34.083333333372138</v>
      </c>
      <c r="B11" s="1">
        <v>65.683333333348855</v>
      </c>
      <c r="C11" s="1">
        <v>-0.56666666676755995</v>
      </c>
      <c r="G11" s="20" t="s">
        <v>18</v>
      </c>
      <c r="H11" s="20" t="s">
        <v>19</v>
      </c>
    </row>
    <row r="12" spans="1:8" x14ac:dyDescent="0.25">
      <c r="A12" s="1">
        <v>2.3999999999650754</v>
      </c>
      <c r="B12" s="1">
        <v>10.649999999965075</v>
      </c>
      <c r="C12" s="1"/>
      <c r="F12" t="s">
        <v>20</v>
      </c>
      <c r="G12" s="22">
        <v>0.05</v>
      </c>
    </row>
    <row r="13" spans="1:8" x14ac:dyDescent="0.25">
      <c r="A13" s="1">
        <v>23.000000000058208</v>
      </c>
      <c r="B13" s="1">
        <v>65.683333333348855</v>
      </c>
      <c r="C13" s="1">
        <v>1.7500000001164153</v>
      </c>
      <c r="F13" t="s">
        <v>17</v>
      </c>
      <c r="G13" s="9">
        <f>MIN(G9,H9)</f>
        <v>423</v>
      </c>
    </row>
    <row r="14" spans="1:8" x14ac:dyDescent="0.25">
      <c r="A14" s="1">
        <v>5.6833333333488554</v>
      </c>
      <c r="B14" s="1">
        <v>7.4333333334652707</v>
      </c>
      <c r="C14" s="1">
        <v>12.849999999976717</v>
      </c>
      <c r="F14" t="s">
        <v>21</v>
      </c>
      <c r="G14" s="9">
        <f>G6*H6/2</f>
        <v>435</v>
      </c>
    </row>
    <row r="15" spans="1:8" x14ac:dyDescent="0.25">
      <c r="A15" s="1">
        <v>1.8166666666511446</v>
      </c>
      <c r="B15" s="1">
        <v>-12.083333333255723</v>
      </c>
      <c r="C15" s="1">
        <v>16.983333333337214</v>
      </c>
      <c r="F15" t="s">
        <v>22</v>
      </c>
      <c r="G15" s="9">
        <f>SQRT(G14*(G6+H6+1)/6)</f>
        <v>65.954529791364592</v>
      </c>
    </row>
    <row r="16" spans="1:8" x14ac:dyDescent="0.25">
      <c r="A16" s="1"/>
      <c r="B16" s="1">
        <v>16.816666666651145</v>
      </c>
      <c r="C16" s="1"/>
      <c r="F16" t="s">
        <v>23</v>
      </c>
      <c r="G16" s="9">
        <f>ABS(STANDARDIZE(G13,G14,G15))</f>
        <v>0.18194353045893683</v>
      </c>
    </row>
    <row r="17" spans="1:8" x14ac:dyDescent="0.25">
      <c r="A17" s="1"/>
      <c r="B17" s="1">
        <v>23.650000000081491</v>
      </c>
      <c r="C17" s="1">
        <v>18.799999999988358</v>
      </c>
      <c r="F17" t="s">
        <v>11</v>
      </c>
      <c r="G17" s="9">
        <f>G16/SQRT(G6+H6)</f>
        <v>2.3687030090455342E-2</v>
      </c>
    </row>
    <row r="18" spans="1:8" x14ac:dyDescent="0.25">
      <c r="A18" s="1">
        <v>8.2333333332790062</v>
      </c>
      <c r="B18" s="1">
        <v>4.0166666666627862</v>
      </c>
      <c r="C18" s="1">
        <v>2.2666666667209938</v>
      </c>
      <c r="F18" t="s">
        <v>24</v>
      </c>
      <c r="G18" s="22">
        <f>G14+G15*NORMSINV(G12)</f>
        <v>326.51445245879501</v>
      </c>
      <c r="H18" s="24">
        <f>G14+G15*NORMSINV(G12/2)</f>
        <v>305.7314969916514</v>
      </c>
    </row>
    <row r="19" spans="1:8" x14ac:dyDescent="0.25">
      <c r="A19" s="1"/>
      <c r="B19" s="1"/>
      <c r="C19" s="1">
        <v>24.650000000023283</v>
      </c>
      <c r="F19" t="s">
        <v>10</v>
      </c>
      <c r="G19" s="9">
        <f>1-NORMSDIST(G16)</f>
        <v>0.42781352111436155</v>
      </c>
      <c r="H19" s="17">
        <f>2*G19</f>
        <v>0.8556270422287231</v>
      </c>
    </row>
    <row r="20" spans="1:8" x14ac:dyDescent="0.25">
      <c r="A20" s="1">
        <v>8.4999999999417923</v>
      </c>
      <c r="B20" s="1">
        <v>5.5833333333721384</v>
      </c>
      <c r="C20" s="1"/>
      <c r="F20" t="s">
        <v>25</v>
      </c>
      <c r="G20" s="10" t="str">
        <f>IF(G19&lt;G12,"yes","no")</f>
        <v>no</v>
      </c>
      <c r="H20" s="21" t="str">
        <f>IF(H19&lt;G12,"yes","no")</f>
        <v>no</v>
      </c>
    </row>
    <row r="21" spans="1:8" x14ac:dyDescent="0.25">
      <c r="A21" s="1">
        <v>34.716666666674428</v>
      </c>
      <c r="B21" s="1">
        <v>13.933333333348855</v>
      </c>
      <c r="C21" s="1"/>
    </row>
    <row r="22" spans="1:8" x14ac:dyDescent="0.25">
      <c r="A22" s="1"/>
      <c r="B22" s="1">
        <v>3.1166666666977108</v>
      </c>
      <c r="C22" s="1">
        <v>0.79999999998835847</v>
      </c>
    </row>
    <row r="23" spans="1:8" x14ac:dyDescent="0.25">
      <c r="A23" s="1">
        <v>2.9666666665580124</v>
      </c>
      <c r="B23" s="1">
        <v>1.3833333334769122</v>
      </c>
      <c r="C23" s="1">
        <v>5.3166666667093523</v>
      </c>
      <c r="F23" t="s">
        <v>13</v>
      </c>
    </row>
    <row r="24" spans="1:8" x14ac:dyDescent="0.25">
      <c r="A24" s="1">
        <v>5.53333333338378</v>
      </c>
      <c r="B24" s="1">
        <v>30.233333333395422</v>
      </c>
      <c r="C24" s="1"/>
    </row>
    <row r="25" spans="1:8" x14ac:dyDescent="0.25">
      <c r="A25" s="1">
        <v>-0.48333333333721384</v>
      </c>
      <c r="B25" s="1"/>
      <c r="C25" s="1"/>
      <c r="G25">
        <f>B2</f>
        <v>2013</v>
      </c>
      <c r="H25">
        <f>C2</f>
        <v>2014</v>
      </c>
    </row>
    <row r="26" spans="1:8" x14ac:dyDescent="0.25">
      <c r="A26" s="1"/>
      <c r="B26" s="1"/>
      <c r="C26" s="1">
        <v>-0.30000000010477379</v>
      </c>
      <c r="F26" t="s">
        <v>14</v>
      </c>
      <c r="G26" s="15">
        <f>COUNT(B3:B39)</f>
        <v>30</v>
      </c>
      <c r="H26" s="24">
        <f>COUNT(C3:C26)</f>
        <v>14</v>
      </c>
    </row>
    <row r="27" spans="1:8" x14ac:dyDescent="0.25">
      <c r="A27" s="1">
        <v>29.633333333360497</v>
      </c>
      <c r="B27" s="1">
        <v>45.616666666581295</v>
      </c>
      <c r="C27" s="1"/>
      <c r="F27" t="s">
        <v>15</v>
      </c>
      <c r="G27" s="16">
        <f>MEDIAN(B3:B39)</f>
        <v>10.049999999930151</v>
      </c>
      <c r="H27" s="17">
        <f>MEDIAN(C3:C26)</f>
        <v>6.5666666666802485</v>
      </c>
    </row>
    <row r="28" spans="1:8" x14ac:dyDescent="0.25">
      <c r="A28" s="1">
        <v>0.46666666661622003</v>
      </c>
      <c r="B28" s="1">
        <v>2.9500000000116415</v>
      </c>
      <c r="C28" s="1"/>
      <c r="F28" t="s">
        <v>16</v>
      </c>
      <c r="G28" s="16">
        <f>[1]!RANK_SUM(B3:B39,C3:C26,1)</f>
        <v>710</v>
      </c>
      <c r="H28" s="17">
        <f>[1]!RANK_SUM(C3:C26,B3:B39,1)</f>
        <v>280</v>
      </c>
    </row>
    <row r="29" spans="1:8" x14ac:dyDescent="0.25">
      <c r="A29" s="1">
        <v>6.8333333334303461</v>
      </c>
      <c r="B29" s="1"/>
      <c r="C29" s="1"/>
      <c r="F29" t="s">
        <v>17</v>
      </c>
      <c r="G29" s="18">
        <f>G26*H26+G26*(G26+1)/2-G28</f>
        <v>175</v>
      </c>
      <c r="H29" s="19">
        <f>G26*H26+H26*(H26+1)/2-H28</f>
        <v>245</v>
      </c>
    </row>
    <row r="30" spans="1:8" x14ac:dyDescent="0.25">
      <c r="A30" s="1">
        <v>11.316666666709352</v>
      </c>
      <c r="B30" s="1">
        <v>12.066666666709352</v>
      </c>
      <c r="C30" s="1"/>
    </row>
    <row r="31" spans="1:8" x14ac:dyDescent="0.25">
      <c r="A31" s="1">
        <v>32.516666666662786</v>
      </c>
      <c r="B31" s="1">
        <v>5.7999999998719431</v>
      </c>
      <c r="C31" s="1"/>
      <c r="G31" s="20" t="s">
        <v>18</v>
      </c>
      <c r="H31" s="20" t="s">
        <v>19</v>
      </c>
    </row>
    <row r="32" spans="1:8" x14ac:dyDescent="0.25">
      <c r="A32" s="1"/>
      <c r="B32" s="1"/>
      <c r="C32" s="1"/>
      <c r="F32" t="s">
        <v>20</v>
      </c>
      <c r="G32" s="22">
        <v>0.05</v>
      </c>
    </row>
    <row r="33" spans="1:8" x14ac:dyDescent="0.25">
      <c r="A33" s="1">
        <v>3.2666666666627862</v>
      </c>
      <c r="B33" s="1"/>
      <c r="C33" s="1"/>
      <c r="F33" t="s">
        <v>17</v>
      </c>
      <c r="G33" s="9">
        <f>MIN(G29,H29)</f>
        <v>175</v>
      </c>
    </row>
    <row r="34" spans="1:8" x14ac:dyDescent="0.25">
      <c r="A34" s="1"/>
      <c r="B34" s="1">
        <v>9.4499999998952262</v>
      </c>
      <c r="C34" s="1"/>
      <c r="F34" t="s">
        <v>21</v>
      </c>
      <c r="G34" s="9">
        <f>G26*H26/2</f>
        <v>210</v>
      </c>
    </row>
    <row r="35" spans="1:8" x14ac:dyDescent="0.25">
      <c r="A35" s="1">
        <v>0.46666666661622003</v>
      </c>
      <c r="B35" s="1">
        <v>17.316666666709352</v>
      </c>
      <c r="C35" s="1"/>
      <c r="F35" t="s">
        <v>22</v>
      </c>
      <c r="G35" s="9">
        <f>SQRT(G34*(G26+H26+1)/6)</f>
        <v>39.686269665968858</v>
      </c>
    </row>
    <row r="36" spans="1:8" x14ac:dyDescent="0.25">
      <c r="A36" s="1">
        <v>44.983333333453629</v>
      </c>
      <c r="B36" s="1"/>
      <c r="C36" s="1"/>
      <c r="F36" t="s">
        <v>23</v>
      </c>
      <c r="G36" s="9">
        <f>ABS(STANDARDIZE(G33,G34,G35))</f>
        <v>0.88191710368819687</v>
      </c>
    </row>
    <row r="37" spans="1:8" x14ac:dyDescent="0.25">
      <c r="A37" s="1">
        <v>44.983333333453629</v>
      </c>
      <c r="B37" s="1">
        <v>8.1000000000349246</v>
      </c>
      <c r="C37" s="1"/>
      <c r="F37" t="s">
        <v>11</v>
      </c>
      <c r="G37" s="9">
        <f>G36/SQRT(G26+H26)</f>
        <v>0.13295400586957762</v>
      </c>
    </row>
    <row r="38" spans="1:8" x14ac:dyDescent="0.25">
      <c r="A38" s="1">
        <v>44.983333333453629</v>
      </c>
      <c r="B38" s="1">
        <v>14.53333333338378</v>
      </c>
      <c r="C38" s="1"/>
      <c r="F38" t="s">
        <v>24</v>
      </c>
      <c r="G38" s="22">
        <f>G34+G35*NORMSINV(G32)</f>
        <v>144.72189539975693</v>
      </c>
      <c r="H38" s="24">
        <f>G34+G35*NORMSINV(G32/2)</f>
        <v>132.2163407739566</v>
      </c>
    </row>
    <row r="39" spans="1:8" x14ac:dyDescent="0.25">
      <c r="A39" s="1">
        <v>2.2166666665580124</v>
      </c>
      <c r="B39" s="1">
        <v>31.749999999941792</v>
      </c>
      <c r="C39" s="1"/>
      <c r="F39" t="s">
        <v>10</v>
      </c>
      <c r="G39" s="9">
        <f>1-NORMSDIST(G36)</f>
        <v>0.18891081855003189</v>
      </c>
      <c r="H39" s="17">
        <f>2*G39</f>
        <v>0.37782163710006378</v>
      </c>
    </row>
    <row r="40" spans="1:8" x14ac:dyDescent="0.25">
      <c r="A40" s="1">
        <v>18.533333333325572</v>
      </c>
      <c r="B40" s="1"/>
      <c r="C40" s="1"/>
      <c r="F40" t="s">
        <v>25</v>
      </c>
      <c r="G40" s="10" t="str">
        <f>IF(G39&lt;G32,"yes","no")</f>
        <v>no</v>
      </c>
      <c r="H40" s="21" t="str">
        <f>IF(H39&lt;G32,"yes","no")</f>
        <v>no</v>
      </c>
    </row>
    <row r="41" spans="1:8" x14ac:dyDescent="0.25">
      <c r="A41" s="1"/>
      <c r="B41" s="1"/>
      <c r="C41" s="1"/>
    </row>
    <row r="42" spans="1:8" x14ac:dyDescent="0.25">
      <c r="A42" s="1"/>
      <c r="B42" s="1"/>
      <c r="C42" s="1"/>
      <c r="F42" t="s">
        <v>13</v>
      </c>
    </row>
    <row r="43" spans="1:8" x14ac:dyDescent="0.25">
      <c r="A43" s="4">
        <f>COUNT(A3:A42)</f>
        <v>29</v>
      </c>
      <c r="B43" s="4">
        <f>COUNT(B3:B42)</f>
        <v>30</v>
      </c>
      <c r="C43" s="4">
        <f>COUNT(C3:C42)</f>
        <v>14</v>
      </c>
    </row>
    <row r="44" spans="1:8" x14ac:dyDescent="0.25">
      <c r="G44">
        <f>A2</f>
        <v>2012</v>
      </c>
      <c r="H44">
        <f>C2</f>
        <v>2014</v>
      </c>
    </row>
    <row r="45" spans="1:8" x14ac:dyDescent="0.25">
      <c r="F45" t="s">
        <v>14</v>
      </c>
      <c r="G45" s="15">
        <f>COUNT(A3:A40)</f>
        <v>29</v>
      </c>
      <c r="H45" s="24">
        <f>COUNT(C3:C26)</f>
        <v>14</v>
      </c>
    </row>
    <row r="46" spans="1:8" x14ac:dyDescent="0.25">
      <c r="F46" t="s">
        <v>15</v>
      </c>
      <c r="G46" s="16">
        <f>MEDIAN(A3:A40)</f>
        <v>8.2333333332790062</v>
      </c>
      <c r="H46" s="17">
        <f>MEDIAN(C3:C26)</f>
        <v>6.5666666666802485</v>
      </c>
    </row>
    <row r="47" spans="1:8" x14ac:dyDescent="0.25">
      <c r="F47" t="s">
        <v>16</v>
      </c>
      <c r="G47" s="16">
        <f>[1]!RANK_SUM(A3:A40,C3:C26,1)</f>
        <v>680</v>
      </c>
      <c r="H47" s="17">
        <f>[1]!RANK_SUM(C3:C26,A3:A40,1)</f>
        <v>266</v>
      </c>
    </row>
    <row r="48" spans="1:8" x14ac:dyDescent="0.25">
      <c r="F48" t="s">
        <v>17</v>
      </c>
      <c r="G48" s="18">
        <f>G45*H45+G45*(G45+1)/2-G47</f>
        <v>161</v>
      </c>
      <c r="H48" s="19">
        <f>G45*H45+H45*(H45+1)/2-H47</f>
        <v>245</v>
      </c>
    </row>
    <row r="50" spans="6:8" x14ac:dyDescent="0.25">
      <c r="G50" s="20" t="s">
        <v>18</v>
      </c>
      <c r="H50" s="20" t="s">
        <v>19</v>
      </c>
    </row>
    <row r="51" spans="6:8" x14ac:dyDescent="0.25">
      <c r="F51" t="s">
        <v>20</v>
      </c>
      <c r="G51" s="22">
        <v>0.05</v>
      </c>
    </row>
    <row r="52" spans="6:8" x14ac:dyDescent="0.25">
      <c r="F52" t="s">
        <v>17</v>
      </c>
      <c r="G52" s="9">
        <f>MIN(G48,H48)</f>
        <v>161</v>
      </c>
    </row>
    <row r="53" spans="6:8" x14ac:dyDescent="0.25">
      <c r="F53" t="s">
        <v>21</v>
      </c>
      <c r="G53" s="9">
        <f>G45*H45/2</f>
        <v>203</v>
      </c>
    </row>
    <row r="54" spans="6:8" x14ac:dyDescent="0.25">
      <c r="F54" t="s">
        <v>22</v>
      </c>
      <c r="G54" s="9">
        <f>SQRT(G53*(G45+H45+1)/6)</f>
        <v>38.583243340427806</v>
      </c>
    </row>
    <row r="55" spans="6:8" x14ac:dyDescent="0.25">
      <c r="F55" t="s">
        <v>23</v>
      </c>
      <c r="G55" s="9">
        <f>ABS(STANDARDIZE(G52,G53,G54))</f>
        <v>1.088555454745612</v>
      </c>
    </row>
    <row r="56" spans="6:8" x14ac:dyDescent="0.25">
      <c r="F56" t="s">
        <v>11</v>
      </c>
      <c r="G56" s="9">
        <f>G55/SQRT(G45+H45)</f>
        <v>0.16600315057646417</v>
      </c>
    </row>
    <row r="57" spans="6:8" x14ac:dyDescent="0.25">
      <c r="F57" t="s">
        <v>24</v>
      </c>
      <c r="G57" s="22">
        <f>G53+G54*NORMSINV(G51)</f>
        <v>139.53621225194607</v>
      </c>
      <c r="H57" s="24">
        <f>G53+G54*NORMSINV(G51/2)</f>
        <v>127.37823264601661</v>
      </c>
    </row>
    <row r="58" spans="6:8" x14ac:dyDescent="0.25">
      <c r="F58" t="s">
        <v>10</v>
      </c>
      <c r="G58" s="9">
        <f>1-NORMSDIST(G55)</f>
        <v>0.13817498473439171</v>
      </c>
      <c r="H58" s="17">
        <f>2*G58</f>
        <v>0.27634996946878343</v>
      </c>
    </row>
    <row r="59" spans="6:8" x14ac:dyDescent="0.25">
      <c r="F59" t="s">
        <v>25</v>
      </c>
      <c r="G59" s="10" t="str">
        <f>IF(G58&lt;G51,"yes","no")</f>
        <v>no</v>
      </c>
      <c r="H59" s="21" t="str">
        <f>IF(H58&lt;G51,"yes","no")</f>
        <v>no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opLeftCell="A37" workbookViewId="0">
      <selection activeCell="P17" sqref="P17"/>
    </sheetView>
  </sheetViews>
  <sheetFormatPr defaultRowHeight="15" x14ac:dyDescent="0.25"/>
  <sheetData>
    <row r="1" spans="1:8" x14ac:dyDescent="0.25">
      <c r="A1" t="s">
        <v>1</v>
      </c>
    </row>
    <row r="2" spans="1:8" x14ac:dyDescent="0.25">
      <c r="A2">
        <v>2012</v>
      </c>
      <c r="B2">
        <v>2013</v>
      </c>
      <c r="C2">
        <v>2014</v>
      </c>
    </row>
    <row r="3" spans="1:8" x14ac:dyDescent="0.25">
      <c r="A3">
        <v>21.533333333325572</v>
      </c>
      <c r="B3">
        <v>22.233333333337214</v>
      </c>
      <c r="C3">
        <v>26.516666666662786</v>
      </c>
      <c r="F3" t="s">
        <v>13</v>
      </c>
    </row>
    <row r="4" spans="1:8" x14ac:dyDescent="0.25">
      <c r="A4">
        <v>35.783333333325572</v>
      </c>
      <c r="B4">
        <v>52.283333333325572</v>
      </c>
      <c r="C4">
        <v>40.60000000015134</v>
      </c>
    </row>
    <row r="5" spans="1:8" x14ac:dyDescent="0.25">
      <c r="A5">
        <v>33.433333333174232</v>
      </c>
      <c r="B5">
        <v>21.966666666674428</v>
      </c>
      <c r="C5">
        <v>19.450000000011642</v>
      </c>
      <c r="G5">
        <f>A2</f>
        <v>2012</v>
      </c>
      <c r="H5">
        <f>B2</f>
        <v>2013</v>
      </c>
    </row>
    <row r="6" spans="1:8" x14ac:dyDescent="0.25">
      <c r="A6">
        <v>22.066666666651145</v>
      </c>
      <c r="B6">
        <v>23.750000000058208</v>
      </c>
      <c r="C6">
        <v>23.333333333430346</v>
      </c>
      <c r="F6" t="s">
        <v>14</v>
      </c>
      <c r="G6" s="15">
        <f>COUNT(A3:A42)</f>
        <v>40</v>
      </c>
      <c r="H6" s="24">
        <f>COUNT(B3:B39)</f>
        <v>37</v>
      </c>
    </row>
    <row r="7" spans="1:8" x14ac:dyDescent="0.25">
      <c r="A7">
        <v>29.950000000011642</v>
      </c>
      <c r="B7">
        <v>20.083333333313931</v>
      </c>
      <c r="C7">
        <v>14.749999999883585</v>
      </c>
      <c r="F7" t="s">
        <v>15</v>
      </c>
      <c r="G7" s="16">
        <f>MEDIAN(A3:A42)</f>
        <v>26.941666666651145</v>
      </c>
      <c r="H7" s="17">
        <f>MEDIAN(B3:B39)</f>
        <v>22.233333333337214</v>
      </c>
    </row>
    <row r="8" spans="1:8" x14ac:dyDescent="0.25">
      <c r="A8">
        <v>25.933333333348855</v>
      </c>
      <c r="B8">
        <v>21.899999999965075</v>
      </c>
      <c r="C8">
        <v>17.983333333453629</v>
      </c>
      <c r="F8" t="s">
        <v>16</v>
      </c>
      <c r="G8" s="16">
        <f>[1]!RANK_SUM(A3:A42,B3:B39,1)</f>
        <v>1623</v>
      </c>
      <c r="H8" s="17">
        <f>[1]!RANK_SUM(B3:B39,A3:A42,1)</f>
        <v>1380</v>
      </c>
    </row>
    <row r="9" spans="1:8" x14ac:dyDescent="0.25">
      <c r="A9">
        <v>23.983333333279006</v>
      </c>
      <c r="B9">
        <v>21.083333333255723</v>
      </c>
      <c r="C9">
        <v>33.033333333441988</v>
      </c>
      <c r="F9" t="s">
        <v>17</v>
      </c>
      <c r="G9" s="18">
        <f>G6*H6+G6*(G6+1)/2-G8</f>
        <v>677</v>
      </c>
      <c r="H9" s="19">
        <f>G6*H6+H6*(H6+1)/2-H8</f>
        <v>803</v>
      </c>
    </row>
    <row r="10" spans="1:8" x14ac:dyDescent="0.25">
      <c r="A10">
        <v>39.799999999988358</v>
      </c>
      <c r="B10">
        <v>21.083333333255723</v>
      </c>
      <c r="C10">
        <v>23.150000000023283</v>
      </c>
    </row>
    <row r="11" spans="1:8" x14ac:dyDescent="0.25">
      <c r="A11">
        <v>18.766666666720994</v>
      </c>
      <c r="B11">
        <v>43.783333333209157</v>
      </c>
      <c r="C11">
        <v>6.46666666661622</v>
      </c>
      <c r="G11" s="20" t="s">
        <v>18</v>
      </c>
      <c r="H11" s="20" t="s">
        <v>19</v>
      </c>
    </row>
    <row r="12" spans="1:8" x14ac:dyDescent="0.25">
      <c r="A12">
        <v>28.983333333337214</v>
      </c>
      <c r="B12">
        <v>21.083333333255723</v>
      </c>
      <c r="C12">
        <v>16.100000000093132</v>
      </c>
      <c r="F12" t="s">
        <v>20</v>
      </c>
      <c r="G12" s="22">
        <v>0.05</v>
      </c>
    </row>
    <row r="13" spans="1:8" x14ac:dyDescent="0.25">
      <c r="A13">
        <v>23.25</v>
      </c>
      <c r="B13">
        <v>43.783333333209157</v>
      </c>
      <c r="C13">
        <v>20.483333333220799</v>
      </c>
      <c r="F13" t="s">
        <v>17</v>
      </c>
      <c r="G13" s="9">
        <f>MIN(G9,H9)</f>
        <v>677</v>
      </c>
    </row>
    <row r="14" spans="1:8" x14ac:dyDescent="0.25">
      <c r="A14">
        <v>32.933333333290648</v>
      </c>
      <c r="B14">
        <v>19.03333333338378</v>
      </c>
      <c r="C14">
        <v>36.666666666744277</v>
      </c>
      <c r="F14" t="s">
        <v>21</v>
      </c>
      <c r="G14" s="9">
        <f>G6*H6/2</f>
        <v>740</v>
      </c>
    </row>
    <row r="15" spans="1:8" x14ac:dyDescent="0.25">
      <c r="A15">
        <v>13.533333333267365</v>
      </c>
      <c r="B15">
        <v>20.53333333338378</v>
      </c>
      <c r="C15">
        <v>9.1500000001396984</v>
      </c>
      <c r="F15" t="s">
        <v>22</v>
      </c>
      <c r="G15" s="9">
        <f>SQRT(G14*(G6+H6+1)/6)</f>
        <v>98.081598681913832</v>
      </c>
    </row>
    <row r="16" spans="1:8" x14ac:dyDescent="0.25">
      <c r="A16">
        <v>18.500000000058208</v>
      </c>
      <c r="B16">
        <v>21.300000000104774</v>
      </c>
      <c r="C16">
        <v>18.833333333430346</v>
      </c>
      <c r="F16" t="s">
        <v>23</v>
      </c>
      <c r="G16" s="9">
        <f>ABS(STANDARDIZE(G13,G14,G15))</f>
        <v>0.64232231985037114</v>
      </c>
    </row>
    <row r="17" spans="1:8" x14ac:dyDescent="0.25">
      <c r="A17">
        <v>91.78333333338378</v>
      </c>
      <c r="B17">
        <v>15.866666666697711</v>
      </c>
      <c r="C17">
        <v>33.883333333418705</v>
      </c>
      <c r="F17" t="s">
        <v>11</v>
      </c>
      <c r="G17" s="9">
        <f>G16/SQRT(G6+H6)</f>
        <v>7.3199421843040235E-2</v>
      </c>
    </row>
    <row r="18" spans="1:8" x14ac:dyDescent="0.25">
      <c r="A18">
        <v>10.900000000081491</v>
      </c>
      <c r="B18">
        <v>22.466666666732635</v>
      </c>
      <c r="C18">
        <v>19.083333333372138</v>
      </c>
      <c r="F18" t="s">
        <v>24</v>
      </c>
      <c r="G18" s="22">
        <f>G14+G15*NORMSINV(G12)</f>
        <v>578.67012667085532</v>
      </c>
      <c r="H18" s="24">
        <f>G14+G15*NORMSINV(G12/2)</f>
        <v>547.76359903733771</v>
      </c>
    </row>
    <row r="19" spans="1:8" x14ac:dyDescent="0.25">
      <c r="A19">
        <v>9.9166666666860692</v>
      </c>
      <c r="B19">
        <v>20.849999999860302</v>
      </c>
      <c r="C19">
        <v>18.383333333360497</v>
      </c>
      <c r="F19" t="s">
        <v>10</v>
      </c>
      <c r="G19" s="9">
        <f>1-NORMSDIST(G16)</f>
        <v>0.26033196254141766</v>
      </c>
      <c r="H19" s="17">
        <f>2*G19</f>
        <v>0.52066392508283532</v>
      </c>
    </row>
    <row r="20" spans="1:8" x14ac:dyDescent="0.25">
      <c r="A20">
        <v>19.050000000104774</v>
      </c>
      <c r="B20">
        <v>14.416666666511446</v>
      </c>
      <c r="C20">
        <v>28.466666666732635</v>
      </c>
      <c r="F20" t="s">
        <v>25</v>
      </c>
      <c r="G20" s="10" t="str">
        <f>IF(G19&lt;G12,"yes","no")</f>
        <v>no</v>
      </c>
      <c r="H20" s="21" t="str">
        <f>IF(H19&lt;G12,"yes","no")</f>
        <v>no</v>
      </c>
    </row>
    <row r="21" spans="1:8" x14ac:dyDescent="0.25">
      <c r="A21">
        <v>29.649999999906868</v>
      </c>
      <c r="B21">
        <v>20.950000000011642</v>
      </c>
      <c r="C21">
        <v>63.883333333418705</v>
      </c>
    </row>
    <row r="22" spans="1:8" x14ac:dyDescent="0.25">
      <c r="A22">
        <v>10.366666666581295</v>
      </c>
      <c r="B22">
        <v>29.766666666604578</v>
      </c>
      <c r="C22">
        <v>35.583333333372138</v>
      </c>
      <c r="F22" t="s">
        <v>13</v>
      </c>
    </row>
    <row r="23" spans="1:8" x14ac:dyDescent="0.25">
      <c r="A23">
        <v>18.333333333197515</v>
      </c>
      <c r="B23">
        <v>19.049999999930151</v>
      </c>
      <c r="C23">
        <v>24.733333333453629</v>
      </c>
    </row>
    <row r="24" spans="1:8" x14ac:dyDescent="0.25">
      <c r="A24">
        <v>30.633333333476912</v>
      </c>
      <c r="B24">
        <v>24.166666666686069</v>
      </c>
      <c r="C24">
        <v>21.149999999965075</v>
      </c>
      <c r="G24">
        <f>B2</f>
        <v>2013</v>
      </c>
      <c r="H24">
        <f>C2</f>
        <v>2014</v>
      </c>
    </row>
    <row r="25" spans="1:8" x14ac:dyDescent="0.25">
      <c r="A25">
        <v>21.316666666651145</v>
      </c>
      <c r="B25">
        <v>15.616666666755918</v>
      </c>
      <c r="C25">
        <v>19.450000000011642</v>
      </c>
      <c r="F25" t="s">
        <v>14</v>
      </c>
      <c r="G25" s="15">
        <f>COUNT(B3:B39)</f>
        <v>37</v>
      </c>
      <c r="H25" s="24">
        <f>COUNT(C3:C26)</f>
        <v>24</v>
      </c>
    </row>
    <row r="26" spans="1:8" x14ac:dyDescent="0.25">
      <c r="A26">
        <v>36.533333333325572</v>
      </c>
      <c r="B26">
        <v>51.433333333348855</v>
      </c>
      <c r="C26">
        <v>35.116666666581303</v>
      </c>
      <c r="F26" t="s">
        <v>15</v>
      </c>
      <c r="G26" s="16">
        <f>MEDIAN(B3:B39)</f>
        <v>22.233333333337214</v>
      </c>
      <c r="H26" s="17">
        <f>MEDIAN(C3:C26)</f>
        <v>22.149999999994179</v>
      </c>
    </row>
    <row r="27" spans="1:8" x14ac:dyDescent="0.25">
      <c r="A27">
        <v>20.316666666534729</v>
      </c>
      <c r="B27">
        <v>26.216666666558012</v>
      </c>
      <c r="F27" t="s">
        <v>16</v>
      </c>
      <c r="G27" s="16">
        <f>[1]!RANK_SUM(B3:B39,C3:C26,1)</f>
        <v>1199</v>
      </c>
      <c r="H27" s="17">
        <f>[1]!RANK_SUM(C3:C26,B3:B39,1)</f>
        <v>692</v>
      </c>
    </row>
    <row r="28" spans="1:8" x14ac:dyDescent="0.25">
      <c r="A28">
        <v>34.266666666779201</v>
      </c>
      <c r="B28">
        <v>47.716666666790843</v>
      </c>
      <c r="F28" t="s">
        <v>17</v>
      </c>
      <c r="G28" s="18">
        <f>G25*H25+G25*(G25+1)/2-G27</f>
        <v>392</v>
      </c>
      <c r="H28" s="19">
        <f>G25*H25+H25*(H25+1)/2-H27</f>
        <v>496</v>
      </c>
    </row>
    <row r="29" spans="1:8" x14ac:dyDescent="0.25">
      <c r="A29">
        <v>55.350000000034925</v>
      </c>
      <c r="B29">
        <v>29.750000000058208</v>
      </c>
    </row>
    <row r="30" spans="1:8" x14ac:dyDescent="0.25">
      <c r="A30">
        <v>36.583333333488554</v>
      </c>
      <c r="B30">
        <v>36.783333333267365</v>
      </c>
      <c r="G30" s="20" t="s">
        <v>18</v>
      </c>
      <c r="H30" s="20" t="s">
        <v>19</v>
      </c>
    </row>
    <row r="31" spans="1:8" x14ac:dyDescent="0.25">
      <c r="A31">
        <v>21.016666666720994</v>
      </c>
      <c r="B31">
        <v>38.883333333302289</v>
      </c>
      <c r="F31" t="s">
        <v>20</v>
      </c>
      <c r="G31" s="22">
        <v>0.05</v>
      </c>
    </row>
    <row r="32" spans="1:8" x14ac:dyDescent="0.25">
      <c r="A32">
        <v>23.333333333255723</v>
      </c>
      <c r="B32">
        <v>21.299999999930151</v>
      </c>
      <c r="F32" t="s">
        <v>17</v>
      </c>
      <c r="G32" s="9">
        <f>MIN(G28,H28)</f>
        <v>392</v>
      </c>
    </row>
    <row r="33" spans="1:8" x14ac:dyDescent="0.25">
      <c r="A33">
        <v>39.500000000058208</v>
      </c>
      <c r="B33">
        <v>26.933333333290648</v>
      </c>
      <c r="F33" t="s">
        <v>21</v>
      </c>
      <c r="G33" s="9">
        <f>G25*H25/2</f>
        <v>444</v>
      </c>
    </row>
    <row r="34" spans="1:8" x14ac:dyDescent="0.25">
      <c r="A34">
        <v>32.399999999965075</v>
      </c>
      <c r="B34">
        <v>16.083333333197515</v>
      </c>
      <c r="F34" t="s">
        <v>22</v>
      </c>
      <c r="G34" s="9">
        <f>SQRT(G33*(G25+H25+1)/6)</f>
        <v>67.734776887504395</v>
      </c>
    </row>
    <row r="35" spans="1:8" x14ac:dyDescent="0.25">
      <c r="A35">
        <v>22.116666666639503</v>
      </c>
      <c r="B35">
        <v>16.000000000116415</v>
      </c>
      <c r="F35" t="s">
        <v>23</v>
      </c>
      <c r="G35" s="9">
        <f>ABS(STANDARDIZE(G32,G33,G34))</f>
        <v>0.76770017396474033</v>
      </c>
    </row>
    <row r="36" spans="1:8" x14ac:dyDescent="0.25">
      <c r="A36">
        <v>9.9666666666744277</v>
      </c>
      <c r="B36">
        <v>52.133333333360497</v>
      </c>
      <c r="F36" t="s">
        <v>11</v>
      </c>
      <c r="G36" s="9">
        <f>G35/SQRT(G25+H25)</f>
        <v>9.8293934998386817E-2</v>
      </c>
    </row>
    <row r="37" spans="1:8" x14ac:dyDescent="0.25">
      <c r="A37">
        <v>27.949999999953434</v>
      </c>
      <c r="B37">
        <v>31.049999999930151</v>
      </c>
      <c r="F37" t="s">
        <v>24</v>
      </c>
      <c r="G37" s="22">
        <f>G33+G34*NORMSINV(G31)</f>
        <v>332.58620656583963</v>
      </c>
      <c r="H37" s="24">
        <f>G33+G34*NORMSINV(G31/2)</f>
        <v>311.24227679963531</v>
      </c>
    </row>
    <row r="38" spans="1:8" x14ac:dyDescent="0.25">
      <c r="A38">
        <v>51.349999999918509</v>
      </c>
      <c r="B38">
        <v>24.450000000069849</v>
      </c>
      <c r="F38" t="s">
        <v>10</v>
      </c>
      <c r="G38" s="9">
        <f>1-NORMSDIST(G35)</f>
        <v>0.22133266640500526</v>
      </c>
      <c r="H38" s="17">
        <f>2*G38</f>
        <v>0.44266533281001053</v>
      </c>
    </row>
    <row r="39" spans="1:8" x14ac:dyDescent="0.25">
      <c r="A39">
        <v>17.716666666790843</v>
      </c>
      <c r="B39">
        <v>24.399999999906868</v>
      </c>
      <c r="F39" t="s">
        <v>25</v>
      </c>
      <c r="G39" s="10" t="str">
        <f>IF(G38&lt;G31,"yes","no")</f>
        <v>no</v>
      </c>
      <c r="H39" s="21" t="str">
        <f>IF(H38&lt;G31,"yes","no")</f>
        <v>no</v>
      </c>
    </row>
    <row r="40" spans="1:8" x14ac:dyDescent="0.25">
      <c r="A40">
        <v>50.866666666755918</v>
      </c>
    </row>
    <row r="41" spans="1:8" x14ac:dyDescent="0.25">
      <c r="A41">
        <v>55.5</v>
      </c>
      <c r="F41" t="s">
        <v>13</v>
      </c>
    </row>
    <row r="42" spans="1:8" x14ac:dyDescent="0.25">
      <c r="A42">
        <v>29.363247863249853</v>
      </c>
    </row>
    <row r="43" spans="1:8" x14ac:dyDescent="0.25">
      <c r="G43">
        <f>A2</f>
        <v>2012</v>
      </c>
      <c r="H43">
        <f>C2</f>
        <v>2014</v>
      </c>
    </row>
    <row r="44" spans="1:8" x14ac:dyDescent="0.25">
      <c r="F44" t="s">
        <v>14</v>
      </c>
      <c r="G44" s="15">
        <f>COUNT(A3:A42)</f>
        <v>40</v>
      </c>
      <c r="H44" s="24">
        <f>COUNT(C3:C26)</f>
        <v>24</v>
      </c>
    </row>
    <row r="45" spans="1:8" x14ac:dyDescent="0.25">
      <c r="F45" t="s">
        <v>15</v>
      </c>
      <c r="G45" s="16">
        <f>MEDIAN(A3:A42)</f>
        <v>26.941666666651145</v>
      </c>
      <c r="H45" s="17">
        <f>MEDIAN(C3:C26)</f>
        <v>22.149999999994179</v>
      </c>
    </row>
    <row r="46" spans="1:8" x14ac:dyDescent="0.25">
      <c r="F46" t="s">
        <v>16</v>
      </c>
      <c r="G46" s="16">
        <f>[1]!RANK_SUM(A3:A42,C3:C26,1)</f>
        <v>1377</v>
      </c>
      <c r="H46" s="17">
        <f>[1]!RANK_SUM(C3:C26,A3:A42,1)</f>
        <v>703</v>
      </c>
    </row>
    <row r="47" spans="1:8" x14ac:dyDescent="0.25">
      <c r="F47" t="s">
        <v>17</v>
      </c>
      <c r="G47" s="18">
        <f>G44*H44+G44*(G44+1)/2-G46</f>
        <v>403</v>
      </c>
      <c r="H47" s="19">
        <f>G44*H44+H44*(H44+1)/2-H46</f>
        <v>557</v>
      </c>
    </row>
    <row r="49" spans="6:8" x14ac:dyDescent="0.25">
      <c r="G49" s="20" t="s">
        <v>18</v>
      </c>
      <c r="H49" s="20" t="s">
        <v>19</v>
      </c>
    </row>
    <row r="50" spans="6:8" x14ac:dyDescent="0.25">
      <c r="F50" t="s">
        <v>20</v>
      </c>
      <c r="G50" s="22">
        <v>0.05</v>
      </c>
    </row>
    <row r="51" spans="6:8" x14ac:dyDescent="0.25">
      <c r="F51" t="s">
        <v>17</v>
      </c>
      <c r="G51" s="9">
        <f>MIN(G47,H47)</f>
        <v>403</v>
      </c>
    </row>
    <row r="52" spans="6:8" x14ac:dyDescent="0.25">
      <c r="F52" t="s">
        <v>21</v>
      </c>
      <c r="G52" s="9">
        <f>G44*H44/2</f>
        <v>480</v>
      </c>
    </row>
    <row r="53" spans="6:8" x14ac:dyDescent="0.25">
      <c r="F53" t="s">
        <v>22</v>
      </c>
      <c r="G53" s="9">
        <f>SQRT(G52*(G44+H44+1)/6)</f>
        <v>72.111025509279784</v>
      </c>
    </row>
    <row r="54" spans="6:8" x14ac:dyDescent="0.25">
      <c r="F54" t="s">
        <v>23</v>
      </c>
      <c r="G54" s="9">
        <f>ABS(STANDARDIZE(G51,G52,G53))</f>
        <v>1.0677978777335662</v>
      </c>
    </row>
    <row r="55" spans="6:8" x14ac:dyDescent="0.25">
      <c r="F55" t="s">
        <v>11</v>
      </c>
      <c r="G55" s="9">
        <f>G54/SQRT(G44+H44)</f>
        <v>0.13347473471669577</v>
      </c>
    </row>
    <row r="56" spans="6:8" x14ac:dyDescent="0.25">
      <c r="F56" t="s">
        <v>24</v>
      </c>
      <c r="G56" s="22">
        <f>G52+G53*NORMSINV(G50)</f>
        <v>361.38791814787101</v>
      </c>
      <c r="H56" s="24">
        <f>G52+G53*NORMSINV(G50/2)</f>
        <v>338.66498711356252</v>
      </c>
    </row>
    <row r="57" spans="6:8" x14ac:dyDescent="0.25">
      <c r="F57" t="s">
        <v>10</v>
      </c>
      <c r="G57" s="9">
        <f>1-NORMSDIST(G54)</f>
        <v>0.14280584780341332</v>
      </c>
      <c r="H57" s="17">
        <f>2*G57</f>
        <v>0.28561169560682664</v>
      </c>
    </row>
    <row r="58" spans="6:8" x14ac:dyDescent="0.25">
      <c r="F58" t="s">
        <v>25</v>
      </c>
      <c r="G58" s="10" t="str">
        <f>IF(G57&lt;G50,"yes","no")</f>
        <v>no</v>
      </c>
      <c r="H58" s="21" t="str">
        <f>IF(H57&lt;G50,"yes","no")</f>
        <v>no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58"/>
  <sheetViews>
    <sheetView topLeftCell="A19" workbookViewId="0">
      <selection activeCell="L1" sqref="L1:AB1"/>
    </sheetView>
  </sheetViews>
  <sheetFormatPr defaultRowHeight="15" x14ac:dyDescent="0.25"/>
  <cols>
    <col min="8" max="9" width="9.140625" style="4"/>
    <col min="37" max="49" width="9.140625" style="6"/>
  </cols>
  <sheetData>
    <row r="1" spans="1:74" s="4" customFormat="1" x14ac:dyDescent="0.25">
      <c r="A1" s="106" t="s">
        <v>54</v>
      </c>
      <c r="B1" s="106"/>
      <c r="C1" s="106"/>
      <c r="L1" s="106" t="s">
        <v>55</v>
      </c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106"/>
      <c r="AB1" s="10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</row>
    <row r="2" spans="1:74" x14ac:dyDescent="0.25">
      <c r="A2">
        <v>2012</v>
      </c>
      <c r="B2">
        <v>2013</v>
      </c>
      <c r="C2">
        <v>2014</v>
      </c>
      <c r="E2" s="6"/>
      <c r="F2" s="6"/>
      <c r="G2" s="6"/>
      <c r="H2" s="6"/>
      <c r="I2" s="6"/>
      <c r="J2" s="6"/>
      <c r="K2" s="6"/>
      <c r="L2" t="s">
        <v>49</v>
      </c>
      <c r="M2" t="s">
        <v>50</v>
      </c>
      <c r="N2" t="s">
        <v>51</v>
      </c>
      <c r="R2" t="s">
        <v>43</v>
      </c>
      <c r="S2" t="s">
        <v>44</v>
      </c>
      <c r="T2" t="s">
        <v>45</v>
      </c>
      <c r="Z2" t="s">
        <v>46</v>
      </c>
      <c r="AA2" t="s">
        <v>47</v>
      </c>
      <c r="AB2" t="s">
        <v>42</v>
      </c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</row>
    <row r="3" spans="1:74" x14ac:dyDescent="0.2">
      <c r="A3">
        <v>78.316666666651145</v>
      </c>
      <c r="E3" s="6"/>
      <c r="F3" s="6"/>
      <c r="G3" s="6"/>
      <c r="H3" s="6"/>
      <c r="I3" s="6"/>
      <c r="J3" s="6"/>
      <c r="K3" s="6"/>
      <c r="L3">
        <v>365.11666666675592</v>
      </c>
      <c r="M3">
        <v>1483.6999999999534</v>
      </c>
      <c r="N3">
        <v>665.78333333332557</v>
      </c>
      <c r="S3">
        <v>1483.6999999999534</v>
      </c>
      <c r="T3">
        <v>665.78333333332557</v>
      </c>
      <c r="Z3">
        <v>365.11666666675592</v>
      </c>
      <c r="AD3" t="s">
        <v>13</v>
      </c>
      <c r="AK3" s="6" t="s">
        <v>13</v>
      </c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</row>
    <row r="4" spans="1:74" x14ac:dyDescent="0.2">
      <c r="E4" s="6"/>
      <c r="F4" s="6"/>
      <c r="G4" s="6"/>
      <c r="H4" s="6"/>
      <c r="I4" s="6"/>
      <c r="J4" s="6"/>
      <c r="K4" s="6"/>
      <c r="L4">
        <v>2142.6166666665813</v>
      </c>
      <c r="M4">
        <v>144.23333333339542</v>
      </c>
      <c r="N4">
        <v>28.716666666674428</v>
      </c>
      <c r="R4">
        <v>2142.6166666665813</v>
      </c>
      <c r="S4">
        <v>144.23333333339542</v>
      </c>
      <c r="T4">
        <v>28.716666666674428</v>
      </c>
      <c r="Z4">
        <v>404.85000000003492</v>
      </c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</row>
    <row r="5" spans="1:74" x14ac:dyDescent="0.2">
      <c r="E5" s="27"/>
      <c r="F5" s="27"/>
      <c r="G5" s="27"/>
      <c r="H5" s="27"/>
      <c r="I5" s="27"/>
      <c r="J5" s="6"/>
      <c r="K5" s="6"/>
      <c r="L5">
        <v>385.8833333333605</v>
      </c>
      <c r="M5">
        <v>1268.5166666666628</v>
      </c>
      <c r="N5">
        <v>477.86666666652309</v>
      </c>
      <c r="R5">
        <v>385.8833333333605</v>
      </c>
      <c r="S5">
        <v>1268.5166666666628</v>
      </c>
      <c r="T5">
        <v>477.86666666652309</v>
      </c>
      <c r="Z5">
        <v>1179.7833333332674</v>
      </c>
      <c r="AE5" t="str">
        <f>R2</f>
        <v>12 UC</v>
      </c>
      <c r="AF5" t="str">
        <f>Z2</f>
        <v>12C</v>
      </c>
      <c r="AL5" s="6" t="str">
        <f>Z2</f>
        <v>12C</v>
      </c>
      <c r="AM5" s="6" t="str">
        <f>AB2</f>
        <v>14C</v>
      </c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</row>
    <row r="6" spans="1:74" x14ac:dyDescent="0.2">
      <c r="E6" s="6"/>
      <c r="F6" s="6"/>
      <c r="G6" s="6"/>
      <c r="H6" s="6"/>
      <c r="I6" s="6"/>
      <c r="J6" s="6"/>
      <c r="K6" s="6"/>
      <c r="L6">
        <v>1236.0333333332674</v>
      </c>
      <c r="M6">
        <v>279.98333333339542</v>
      </c>
      <c r="N6">
        <v>472.19999999989523</v>
      </c>
      <c r="R6">
        <v>1236.0333333332674</v>
      </c>
      <c r="S6">
        <v>279.98333333339542</v>
      </c>
      <c r="T6">
        <v>472.19999999989523</v>
      </c>
      <c r="Z6">
        <v>1031.9666666667326</v>
      </c>
      <c r="AD6" t="s">
        <v>14</v>
      </c>
      <c r="AE6" s="69">
        <f>COUNT(R3:R28)</f>
        <v>24</v>
      </c>
      <c r="AF6" s="70">
        <f>COUNT(Z3:Z9)</f>
        <v>7</v>
      </c>
      <c r="AK6" s="27" t="s">
        <v>14</v>
      </c>
      <c r="AL6" s="77">
        <f>COUNT(Z3:Z9)</f>
        <v>7</v>
      </c>
      <c r="AM6" s="73">
        <f>COUNT(AB3:AB15)</f>
        <v>8</v>
      </c>
      <c r="AN6" s="27"/>
      <c r="AO6" s="27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</row>
    <row r="7" spans="1:74" x14ac:dyDescent="0.2">
      <c r="B7">
        <v>61.416666666744277</v>
      </c>
      <c r="C7">
        <v>38.833333333313931</v>
      </c>
      <c r="E7" s="6"/>
      <c r="F7" s="6"/>
      <c r="G7" s="6"/>
      <c r="H7" s="6"/>
      <c r="I7" s="6"/>
      <c r="J7" s="6"/>
      <c r="K7" s="6"/>
      <c r="L7">
        <v>46.083333333372138</v>
      </c>
      <c r="M7">
        <v>341.91666666656965</v>
      </c>
      <c r="N7">
        <v>68.933333333290648</v>
      </c>
      <c r="R7">
        <v>46.083333333372138</v>
      </c>
      <c r="S7">
        <v>95.733333333337214</v>
      </c>
      <c r="T7">
        <v>37.250000000058208</v>
      </c>
      <c r="Z7">
        <v>3633.6666666665697</v>
      </c>
      <c r="AA7">
        <v>341.91666666656965</v>
      </c>
      <c r="AB7">
        <v>68.933333333290648</v>
      </c>
      <c r="AD7" t="s">
        <v>15</v>
      </c>
      <c r="AE7" s="16">
        <f>MEDIAN(R3:R28)</f>
        <v>214.40000000002328</v>
      </c>
      <c r="AF7" s="17">
        <f>MEDIAN(Z3:Z9)</f>
        <v>598.76666666666279</v>
      </c>
      <c r="AK7" s="6" t="s">
        <v>15</v>
      </c>
      <c r="AL7" s="16">
        <f>MEDIAN(Z3:Z9)</f>
        <v>598.76666666666279</v>
      </c>
      <c r="AM7" s="17">
        <f>MEDIAN(AB3:AB15)</f>
        <v>299.83985507245802</v>
      </c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</row>
    <row r="8" spans="1:74" x14ac:dyDescent="0.2">
      <c r="C8">
        <v>22.083333333372138</v>
      </c>
      <c r="E8" s="6"/>
      <c r="F8" s="6"/>
      <c r="G8" s="6"/>
      <c r="H8" s="6"/>
      <c r="I8" s="6"/>
      <c r="J8" s="6"/>
      <c r="K8" s="6"/>
      <c r="L8">
        <v>171.76666666654637</v>
      </c>
      <c r="M8">
        <v>95.733333333337214</v>
      </c>
      <c r="N8">
        <v>288.53333333332557</v>
      </c>
      <c r="R8">
        <v>171.76666666654637</v>
      </c>
      <c r="S8">
        <v>564.9833333332208</v>
      </c>
      <c r="T8">
        <v>6.8833333334187046</v>
      </c>
      <c r="Z8">
        <v>245.58333333337214</v>
      </c>
      <c r="AA8">
        <v>883.33333333348855</v>
      </c>
      <c r="AB8">
        <v>288.53333333332557</v>
      </c>
      <c r="AD8" t="s">
        <v>16</v>
      </c>
      <c r="AE8" s="16">
        <f>[1]!RANK_SUM(R3:R28,Z3:Z9,1)</f>
        <v>339</v>
      </c>
      <c r="AF8" s="17">
        <f>[1]!RANK_SUM(Z3:Z9,R3:R28,1)</f>
        <v>157</v>
      </c>
      <c r="AK8" s="6" t="s">
        <v>16</v>
      </c>
      <c r="AL8" s="16">
        <f>[1]!RANK_SUM(Z3:Z9,AB3:AB15,1)</f>
        <v>76</v>
      </c>
      <c r="AM8" s="17">
        <f>[1]!RANK_SUM(AB3:AB15,Z3:Z9,1)</f>
        <v>44</v>
      </c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</row>
    <row r="9" spans="1:74" x14ac:dyDescent="0.2">
      <c r="C9">
        <v>61.766666666662786</v>
      </c>
      <c r="E9" s="6"/>
      <c r="F9" s="6"/>
      <c r="G9" s="6"/>
      <c r="H9" s="6"/>
      <c r="I9" s="6"/>
      <c r="J9" s="6"/>
      <c r="K9" s="6"/>
      <c r="L9">
        <v>539.76666666660458</v>
      </c>
      <c r="N9">
        <v>114.30000000010477</v>
      </c>
      <c r="R9">
        <v>539.76666666660458</v>
      </c>
      <c r="T9">
        <v>4.9166666668024845</v>
      </c>
      <c r="Z9">
        <v>598.76666666666279</v>
      </c>
      <c r="AA9">
        <v>883.33333333348855</v>
      </c>
      <c r="AB9">
        <v>114.30000000010477</v>
      </c>
      <c r="AD9" t="s">
        <v>17</v>
      </c>
      <c r="AE9" s="18">
        <f>AE6*AF6+AE6*(AE6+1)/2-AE8</f>
        <v>129</v>
      </c>
      <c r="AF9" s="19">
        <f>AE6*AF6+AF6*(AF6+1)/2-AF8</f>
        <v>39</v>
      </c>
      <c r="AK9" s="6" t="s">
        <v>17</v>
      </c>
      <c r="AL9" s="18">
        <f>AL6*AM6+AL6*(AL6+1)/2-AL8</f>
        <v>8</v>
      </c>
      <c r="AM9" s="19">
        <f>AL6*AM6+AM6*(AM6+1)/2-AM8</f>
        <v>48</v>
      </c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</row>
    <row r="10" spans="1:74" x14ac:dyDescent="0.2">
      <c r="A10">
        <v>71.533333333209157</v>
      </c>
      <c r="E10" s="6"/>
      <c r="F10" s="28"/>
      <c r="G10" s="28"/>
      <c r="H10" s="6"/>
      <c r="I10" s="6"/>
      <c r="J10" s="6"/>
      <c r="K10" s="6"/>
      <c r="L10" s="6">
        <v>404.85000000003492</v>
      </c>
      <c r="M10" s="6">
        <v>564.9833333332208</v>
      </c>
      <c r="N10" s="6">
        <v>37.250000000058208</v>
      </c>
      <c r="O10" s="6"/>
      <c r="R10">
        <v>240.43333333334886</v>
      </c>
      <c r="T10">
        <v>243.99999999994179</v>
      </c>
      <c r="AA10">
        <v>575.3833333334187</v>
      </c>
      <c r="AB10">
        <v>424.26666666660458</v>
      </c>
      <c r="AL10" s="28"/>
      <c r="AM10" s="28"/>
      <c r="AS10" s="28"/>
      <c r="AT10" s="28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</row>
    <row r="11" spans="1:74" x14ac:dyDescent="0.2">
      <c r="B11">
        <v>115.5</v>
      </c>
      <c r="C11">
        <v>74.983333333453629</v>
      </c>
      <c r="E11" s="27"/>
      <c r="F11" s="27"/>
      <c r="G11" s="27"/>
      <c r="H11" s="27"/>
      <c r="I11" s="27"/>
      <c r="J11" s="27"/>
      <c r="K11" s="27"/>
      <c r="L11" s="27">
        <v>240.43333333334886</v>
      </c>
      <c r="M11" s="27">
        <v>883.33333333348855</v>
      </c>
      <c r="N11" s="27">
        <v>424.26666666660458</v>
      </c>
      <c r="O11" s="6"/>
      <c r="R11">
        <v>58.066666666651145</v>
      </c>
      <c r="S11">
        <v>2128.9166666668025</v>
      </c>
      <c r="T11">
        <v>49.766666666662786</v>
      </c>
      <c r="AA11">
        <v>357.95000000012806</v>
      </c>
      <c r="AB11">
        <v>258.71666666655801</v>
      </c>
      <c r="AE11" s="20" t="s">
        <v>18</v>
      </c>
      <c r="AF11" s="20" t="s">
        <v>19</v>
      </c>
      <c r="AL11" s="28" t="s">
        <v>18</v>
      </c>
      <c r="AM11" s="28" t="s">
        <v>19</v>
      </c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</row>
    <row r="12" spans="1:74" x14ac:dyDescent="0.2">
      <c r="E12" s="6"/>
      <c r="F12" s="6"/>
      <c r="G12" s="6"/>
      <c r="H12" s="6"/>
      <c r="I12" s="6"/>
      <c r="J12" s="6"/>
      <c r="K12" s="6"/>
      <c r="L12" s="6">
        <v>58.066666666651145</v>
      </c>
      <c r="M12" s="29">
        <v>564.9833333332208</v>
      </c>
      <c r="N12" s="6">
        <v>6.8833333334187046</v>
      </c>
      <c r="O12" s="6"/>
      <c r="R12">
        <v>172.31666666659294</v>
      </c>
      <c r="S12">
        <v>265.79999999993015</v>
      </c>
      <c r="T12">
        <v>45.616666666581295</v>
      </c>
      <c r="AA12">
        <v>517.83333333337214</v>
      </c>
      <c r="AB12">
        <v>323.29999999998836</v>
      </c>
      <c r="AD12" t="s">
        <v>20</v>
      </c>
      <c r="AE12" s="71">
        <v>0.05</v>
      </c>
      <c r="AK12" s="27" t="s">
        <v>20</v>
      </c>
      <c r="AL12" s="72">
        <v>0.05</v>
      </c>
      <c r="AM12" s="27"/>
      <c r="AN12" s="27"/>
      <c r="AO12" s="27"/>
      <c r="AP12" s="27"/>
      <c r="AQ12" s="27"/>
      <c r="AR12" s="27"/>
      <c r="AS12" s="27"/>
      <c r="AT12" s="27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</row>
    <row r="13" spans="1:74" x14ac:dyDescent="0.2">
      <c r="B13">
        <v>115.5</v>
      </c>
      <c r="C13">
        <v>39.833333333255723</v>
      </c>
      <c r="E13" s="6"/>
      <c r="F13" s="6"/>
      <c r="G13" s="6"/>
      <c r="H13" s="6"/>
      <c r="I13" s="6"/>
      <c r="J13" s="6"/>
      <c r="K13" s="6"/>
      <c r="L13" s="6">
        <v>172.31666666659294</v>
      </c>
      <c r="M13" s="29"/>
      <c r="N13" s="6">
        <v>258.71666666655801</v>
      </c>
      <c r="O13" s="6"/>
      <c r="R13">
        <v>226.64999999996508</v>
      </c>
      <c r="S13">
        <v>74.400000000139698</v>
      </c>
      <c r="T13">
        <v>670.18333333334886</v>
      </c>
      <c r="AA13">
        <v>1134.5833333334886</v>
      </c>
      <c r="AB13">
        <v>311.25</v>
      </c>
      <c r="AD13" t="s">
        <v>17</v>
      </c>
      <c r="AE13" s="9">
        <f>MIN(AE9,AF9)</f>
        <v>39</v>
      </c>
      <c r="AK13" s="6" t="s">
        <v>17</v>
      </c>
      <c r="AL13" s="9">
        <f>MIN(AL9,AM9)</f>
        <v>8</v>
      </c>
      <c r="AS13" s="29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</row>
    <row r="14" spans="1:74" x14ac:dyDescent="0.2">
      <c r="B14">
        <v>60.433333333348855</v>
      </c>
      <c r="E14" s="6"/>
      <c r="F14" s="6"/>
      <c r="G14" s="6"/>
      <c r="H14" s="6"/>
      <c r="I14" s="6"/>
      <c r="J14" s="6"/>
      <c r="K14" s="6"/>
      <c r="L14" s="6">
        <v>226.64999999996508</v>
      </c>
      <c r="M14" s="6">
        <v>575.3833333334187</v>
      </c>
      <c r="N14" s="6">
        <v>4.9166666668024845</v>
      </c>
      <c r="O14" s="6"/>
      <c r="R14">
        <v>445.81666666665114</v>
      </c>
      <c r="S14">
        <v>6.7166666667326353</v>
      </c>
      <c r="T14">
        <v>25.950000000069849</v>
      </c>
      <c r="AA14">
        <v>1.96666666661622</v>
      </c>
      <c r="AD14" t="s">
        <v>21</v>
      </c>
      <c r="AE14" s="9">
        <f>AE6*AF6/2</f>
        <v>84</v>
      </c>
      <c r="AK14" s="6" t="s">
        <v>21</v>
      </c>
      <c r="AL14" s="9">
        <f>AL6*AM6/2</f>
        <v>28</v>
      </c>
      <c r="AS14" s="29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</row>
    <row r="15" spans="1:74" x14ac:dyDescent="0.2">
      <c r="A15">
        <v>71.700000000069849</v>
      </c>
      <c r="C15">
        <v>27.416666666802485</v>
      </c>
      <c r="E15" s="6"/>
      <c r="F15" s="6"/>
      <c r="G15" s="6"/>
      <c r="H15" s="6"/>
      <c r="I15" s="6"/>
      <c r="J15" s="6"/>
      <c r="K15" s="6"/>
      <c r="L15" s="6">
        <v>1179.7833333332674</v>
      </c>
      <c r="M15" s="6">
        <v>2128.9166666668025</v>
      </c>
      <c r="N15" s="6">
        <v>323.29999999998836</v>
      </c>
      <c r="O15" s="6"/>
      <c r="R15">
        <v>293.23333333327901</v>
      </c>
      <c r="S15">
        <v>67.300000000046566</v>
      </c>
      <c r="T15">
        <v>511.29999999987194</v>
      </c>
      <c r="AA15">
        <v>910.66666666668607</v>
      </c>
      <c r="AB15">
        <v>311.14637681159047</v>
      </c>
      <c r="AD15" t="s">
        <v>22</v>
      </c>
      <c r="AE15" s="9">
        <f>SQRT(AE14*(AE6+AF6+1)/6)</f>
        <v>21.166010488516726</v>
      </c>
      <c r="AK15" s="6" t="s">
        <v>22</v>
      </c>
      <c r="AL15" s="9">
        <f>SQRT(AL14*(AL6+AM6+1)/6)</f>
        <v>8.6409875978771478</v>
      </c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</row>
    <row r="16" spans="1:74" x14ac:dyDescent="0.2">
      <c r="E16" s="27"/>
      <c r="F16" s="27"/>
      <c r="G16" s="27"/>
      <c r="H16" s="27"/>
      <c r="I16" s="27"/>
      <c r="J16" s="27"/>
      <c r="K16" s="27"/>
      <c r="L16" s="27">
        <v>445.81666666665114</v>
      </c>
      <c r="M16" s="27">
        <v>265.79999999993015</v>
      </c>
      <c r="N16" s="27">
        <v>243.99999999994179</v>
      </c>
      <c r="O16" s="6"/>
      <c r="R16">
        <v>1095.4666666666162</v>
      </c>
      <c r="S16">
        <v>2705.3666666666977</v>
      </c>
      <c r="T16">
        <v>1140.5333333333256</v>
      </c>
      <c r="AA16">
        <v>196.66666666668607</v>
      </c>
      <c r="AD16" t="s">
        <v>23</v>
      </c>
      <c r="AE16" s="9">
        <f>ABS(STANDARDIZE(AE13,AE14,AE15))</f>
        <v>2.1260501606769031</v>
      </c>
      <c r="AK16" s="6" t="s">
        <v>23</v>
      </c>
      <c r="AL16" s="9">
        <f>ABS(STANDARDIZE(AL13,AL14,AL15))</f>
        <v>2.3145502494313783</v>
      </c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</row>
    <row r="17" spans="1:74" x14ac:dyDescent="0.2">
      <c r="B17">
        <v>99.666666666744277</v>
      </c>
      <c r="C17">
        <v>58.5</v>
      </c>
      <c r="E17" s="6"/>
      <c r="F17" s="6"/>
      <c r="G17" s="6"/>
      <c r="H17" s="6"/>
      <c r="I17" s="6"/>
      <c r="J17" s="6"/>
      <c r="K17" s="6"/>
      <c r="L17" s="6">
        <v>293.23333333327901</v>
      </c>
      <c r="M17" s="29">
        <v>357.95000000012806</v>
      </c>
      <c r="N17" s="6">
        <v>311.25</v>
      </c>
      <c r="O17" s="6"/>
      <c r="R17">
        <v>198.79999999998836</v>
      </c>
      <c r="S17">
        <v>81.099999999976717</v>
      </c>
      <c r="AA17">
        <v>195.19999999995343</v>
      </c>
      <c r="AD17" t="s">
        <v>11</v>
      </c>
      <c r="AE17" s="9">
        <f>AE16/SQRT(AE6+AF6)</f>
        <v>0.38184988123244851</v>
      </c>
      <c r="AK17" s="27" t="s">
        <v>11</v>
      </c>
      <c r="AL17" s="31">
        <f>AL16/SQRT(AL6+AM6)</f>
        <v>0.59761430466719667</v>
      </c>
      <c r="AM17" s="27"/>
      <c r="AN17" s="27"/>
      <c r="AO17" s="27"/>
      <c r="AP17" s="27"/>
      <c r="AQ17" s="27"/>
      <c r="AR17" s="27"/>
      <c r="AS17" s="27"/>
      <c r="AT17" s="27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</row>
    <row r="18" spans="1:74" x14ac:dyDescent="0.2">
      <c r="E18" s="6"/>
      <c r="F18" s="6"/>
      <c r="G18" s="6"/>
      <c r="H18" s="6"/>
      <c r="I18" s="6"/>
      <c r="J18" s="6"/>
      <c r="K18" s="6"/>
      <c r="L18" s="6">
        <v>1095.4666666666162</v>
      </c>
      <c r="M18" s="29">
        <v>74.400000000139698</v>
      </c>
      <c r="N18" s="6">
        <v>49.766666666662786</v>
      </c>
      <c r="O18" s="6"/>
      <c r="R18">
        <v>585</v>
      </c>
      <c r="S18">
        <v>38.916666666744277</v>
      </c>
      <c r="AA18">
        <v>62.383333333418705</v>
      </c>
      <c r="AD18" t="s">
        <v>24</v>
      </c>
      <c r="AE18" s="71">
        <f>AE14+AE15*NORMSINV(AE12)</f>
        <v>49.185010879870354</v>
      </c>
      <c r="AF18" s="70">
        <f>AE14+AE15*NORMSINV(AE12/2)</f>
        <v>42.515381746110187</v>
      </c>
      <c r="AK18" s="6" t="s">
        <v>24</v>
      </c>
      <c r="AL18" s="71">
        <f>AL14+AL15*NORMSINV(AL12)</f>
        <v>13.78684020918908</v>
      </c>
      <c r="AM18" s="70">
        <f>AL14+AL15*NORMSINV(AL12/2)</f>
        <v>11.063975517303518</v>
      </c>
      <c r="AS18" s="29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</row>
    <row r="19" spans="1:74" x14ac:dyDescent="0.2">
      <c r="E19" s="6"/>
      <c r="F19" s="28"/>
      <c r="G19" s="28"/>
      <c r="H19" s="6"/>
      <c r="I19" s="6"/>
      <c r="J19" s="6"/>
      <c r="K19" s="6"/>
      <c r="L19" s="6">
        <v>198.79999999998836</v>
      </c>
      <c r="M19" s="6">
        <v>6.7166666667326353</v>
      </c>
      <c r="N19" s="6">
        <v>45.616666666581295</v>
      </c>
      <c r="O19" s="6"/>
      <c r="R19">
        <v>978.2333333332208</v>
      </c>
      <c r="S19">
        <v>689.18333333329065</v>
      </c>
      <c r="AA19">
        <v>413.54999999993015</v>
      </c>
      <c r="AD19" t="s">
        <v>10</v>
      </c>
      <c r="AE19" s="9">
        <f>1-NORMSDIST(AE16)</f>
        <v>1.6749541569207049E-2</v>
      </c>
      <c r="AF19" s="17">
        <f>2*AE19</f>
        <v>3.3499083138414099E-2</v>
      </c>
      <c r="AK19" s="6" t="s">
        <v>10</v>
      </c>
      <c r="AL19" s="25">
        <f>1-NORMSDIST(AL16)</f>
        <v>1.0318779121986088E-2</v>
      </c>
      <c r="AM19" s="74">
        <f>2*AL19</f>
        <v>2.0637558243972176E-2</v>
      </c>
      <c r="AN19" s="28"/>
      <c r="AS19" s="29"/>
      <c r="AT19" s="28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</row>
    <row r="20" spans="1:74" x14ac:dyDescent="0.2">
      <c r="B20">
        <v>60.333333333197515</v>
      </c>
      <c r="L20">
        <v>585</v>
      </c>
      <c r="M20">
        <v>517.83333333337214</v>
      </c>
      <c r="N20">
        <v>670.18333333334886</v>
      </c>
      <c r="R20">
        <v>73.000000000116415</v>
      </c>
      <c r="S20">
        <v>69.383333333360497</v>
      </c>
      <c r="Y20" t="s">
        <v>48</v>
      </c>
      <c r="Z20">
        <f>AVERAGE(Z3:Z19)</f>
        <v>1065.6761904761993</v>
      </c>
      <c r="AA20">
        <f>AVERAGE(AA3:AA19)</f>
        <v>498.05897435901886</v>
      </c>
      <c r="AB20">
        <f>AVERAGE(AB3:AB19)</f>
        <v>262.5557971014328</v>
      </c>
      <c r="AD20" t="s">
        <v>25</v>
      </c>
      <c r="AE20" s="10" t="str">
        <f>IF(AE19&lt;AE12,"yes","no")</f>
        <v>yes</v>
      </c>
      <c r="AF20" s="21" t="str">
        <f>IF(AF19&lt;AE12,"yes","no")</f>
        <v>yes</v>
      </c>
      <c r="AK20" s="6" t="s">
        <v>25</v>
      </c>
      <c r="AL20" s="10" t="str">
        <f>IF(AL19&lt;AL12,"yes","no")</f>
        <v>yes</v>
      </c>
      <c r="AM20" s="21" t="str">
        <f>IF(AM19&lt;AL12,"yes","no")</f>
        <v>yes</v>
      </c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</row>
    <row r="21" spans="1:74" x14ac:dyDescent="0.2">
      <c r="A21">
        <v>53.583333333372138</v>
      </c>
      <c r="E21" t="s">
        <v>13</v>
      </c>
      <c r="L21">
        <v>1031.9666666667326</v>
      </c>
      <c r="M21">
        <v>67.300000000046566</v>
      </c>
      <c r="N21">
        <v>25.950000000069849</v>
      </c>
      <c r="R21">
        <v>2551.8499999999185</v>
      </c>
      <c r="S21">
        <v>14.416666666686069</v>
      </c>
      <c r="Y21" t="s">
        <v>53</v>
      </c>
      <c r="Z21">
        <f>Z20/24</f>
        <v>44.403174603174968</v>
      </c>
      <c r="AA21" s="4">
        <f t="shared" ref="AA21:AB21" si="0">AA20/24</f>
        <v>20.752457264959119</v>
      </c>
      <c r="AB21" s="4">
        <f t="shared" si="0"/>
        <v>10.939824879226366</v>
      </c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</row>
    <row r="22" spans="1:74" x14ac:dyDescent="0.2">
      <c r="A22">
        <v>51.249999999941792</v>
      </c>
      <c r="C22">
        <v>91.416666666569654</v>
      </c>
      <c r="L22">
        <v>3633.6666666665697</v>
      </c>
      <c r="M22">
        <v>2705.3666666666977</v>
      </c>
      <c r="S22">
        <v>237.99999999994179</v>
      </c>
      <c r="Y22" t="s">
        <v>6</v>
      </c>
      <c r="Z22">
        <f>COUNT(Z3:Z19)</f>
        <v>7</v>
      </c>
      <c r="AA22">
        <f>COUNT(AA3:AA19)</f>
        <v>13</v>
      </c>
      <c r="AB22">
        <f>COUNT(AB3:AB19)</f>
        <v>8</v>
      </c>
      <c r="AD22" t="s">
        <v>13</v>
      </c>
      <c r="AK22" s="6" t="s">
        <v>10</v>
      </c>
      <c r="AL22" s="75">
        <f>[1]!MANN_EXACT(Z3:Z9,AB3:AB15,1)</f>
        <v>1.0256410256410258E-2</v>
      </c>
      <c r="AM22" s="75">
        <f>2*AL22</f>
        <v>2.0512820512820516E-2</v>
      </c>
      <c r="AS22" s="28"/>
      <c r="AT22" s="28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</row>
    <row r="23" spans="1:74" x14ac:dyDescent="0.2">
      <c r="B23">
        <v>90</v>
      </c>
      <c r="F23" t="str">
        <f>M2</f>
        <v>A2013</v>
      </c>
      <c r="G23" t="str">
        <f>N2</f>
        <v>A2014</v>
      </c>
      <c r="L23">
        <v>978.2333333332208</v>
      </c>
      <c r="M23">
        <v>1134.5833333334886</v>
      </c>
      <c r="N23">
        <v>511.29999999987194</v>
      </c>
      <c r="R23">
        <v>202.15000000008149</v>
      </c>
      <c r="AK23" s="6" t="s">
        <v>26</v>
      </c>
      <c r="AL23" s="10" t="str">
        <f>IF(AL22&lt;AL12,"yes","no")</f>
        <v>yes</v>
      </c>
      <c r="AM23" s="10" t="str">
        <f>IF(AM22&lt;AL12,"yes","no")</f>
        <v>yes</v>
      </c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</row>
    <row r="24" spans="1:74" x14ac:dyDescent="0.2">
      <c r="E24" t="s">
        <v>14</v>
      </c>
      <c r="F24" s="69">
        <f>COUNT(M3:M39)</f>
        <v>33</v>
      </c>
      <c r="G24" s="70">
        <f>COUNT(N3:N25)</f>
        <v>22</v>
      </c>
      <c r="L24">
        <v>73.000000000116415</v>
      </c>
      <c r="M24">
        <v>81.099999999976717</v>
      </c>
      <c r="N24">
        <v>1140.5333333333256</v>
      </c>
      <c r="R24">
        <v>68.616666666639503</v>
      </c>
      <c r="AE24" t="str">
        <f>S2</f>
        <v>13 UC</v>
      </c>
      <c r="AF24" t="str">
        <f>AA2</f>
        <v>13C</v>
      </c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</row>
    <row r="25" spans="1:74" x14ac:dyDescent="0.2">
      <c r="C25">
        <v>127.41666666674428</v>
      </c>
      <c r="E25" t="s">
        <v>15</v>
      </c>
      <c r="F25" s="16">
        <f>MEDIAN(M3:M39)</f>
        <v>279.98333333339542</v>
      </c>
      <c r="G25" s="17">
        <f>MEDIAN(N3:N25)</f>
        <v>273.62499999994179</v>
      </c>
      <c r="L25">
        <v>2551.8499999999185</v>
      </c>
      <c r="M25">
        <v>38.916666666744277</v>
      </c>
      <c r="N25">
        <v>311.14637681159047</v>
      </c>
      <c r="R25">
        <v>119.64999999990687</v>
      </c>
      <c r="S25">
        <v>132.45000000006985</v>
      </c>
      <c r="AB25" s="6"/>
      <c r="AC25" s="6"/>
      <c r="AD25" s="6" t="s">
        <v>14</v>
      </c>
      <c r="AE25" s="69">
        <f>COUNT(S3:S26)</f>
        <v>20</v>
      </c>
      <c r="AF25" s="70">
        <f>COUNT(AA3:AA19)</f>
        <v>13</v>
      </c>
      <c r="AG25" s="6"/>
      <c r="AH25" s="6"/>
      <c r="AI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</row>
    <row r="26" spans="1:74" x14ac:dyDescent="0.2">
      <c r="B26">
        <v>64.766666666662786</v>
      </c>
      <c r="C26">
        <v>39</v>
      </c>
      <c r="E26" t="s">
        <v>16</v>
      </c>
      <c r="F26" s="16">
        <f>[1]!RANK_SUM(M3:M39,N3:N25,1)</f>
        <v>986</v>
      </c>
      <c r="G26" s="17">
        <f>[1]!RANK_SUM(N3:N25,M3:M39,1)</f>
        <v>554</v>
      </c>
      <c r="L26">
        <v>5.1333333333022892</v>
      </c>
      <c r="M26">
        <v>1.96666666661622</v>
      </c>
      <c r="R26">
        <v>2.9333333332906477</v>
      </c>
      <c r="S26">
        <v>283.59999999997672</v>
      </c>
      <c r="AB26" s="6"/>
      <c r="AC26" s="6"/>
      <c r="AD26" s="6" t="s">
        <v>15</v>
      </c>
      <c r="AE26" s="16">
        <f>MEDIAN(S3:S26)</f>
        <v>191.11666666666861</v>
      </c>
      <c r="AF26" s="17">
        <f>MEDIAN(AA3:AA19)</f>
        <v>413.54999999993015</v>
      </c>
      <c r="AG26" s="6"/>
      <c r="AH26" s="6"/>
      <c r="AI26" s="6"/>
      <c r="AK26" s="6" t="s">
        <v>13</v>
      </c>
      <c r="AL26" s="28"/>
      <c r="AM26" s="28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</row>
    <row r="27" spans="1:74" x14ac:dyDescent="0.2">
      <c r="A27">
        <v>55.283333333325572</v>
      </c>
      <c r="E27" t="s">
        <v>17</v>
      </c>
      <c r="F27" s="18">
        <f>F24*G24+F24*(F24+1)/2-F26</f>
        <v>301</v>
      </c>
      <c r="G27" s="19">
        <f>F24*G24+G24*(G24+1)/2-G26</f>
        <v>425</v>
      </c>
      <c r="L27">
        <v>245.58333333337214</v>
      </c>
      <c r="M27">
        <v>689.18333333329065</v>
      </c>
      <c r="R27">
        <v>134.80000000004657</v>
      </c>
      <c r="AB27" s="6"/>
      <c r="AC27" s="6"/>
      <c r="AD27" s="6" t="s">
        <v>16</v>
      </c>
      <c r="AE27" s="16">
        <f>[1]!RANK_SUM(S3:S26,AA3:AA19,1)</f>
        <v>312</v>
      </c>
      <c r="AF27" s="17">
        <f>[1]!RANK_SUM(AA3:AA19,S3:S26,1)</f>
        <v>249</v>
      </c>
      <c r="AG27" s="6"/>
      <c r="AH27" s="6"/>
      <c r="AI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</row>
    <row r="28" spans="1:74" x14ac:dyDescent="0.2">
      <c r="A28">
        <v>106.00000000011642</v>
      </c>
      <c r="L28">
        <v>598.76666666666279</v>
      </c>
      <c r="M28">
        <v>69.383333333360497</v>
      </c>
      <c r="R28">
        <v>7.2666666666045785</v>
      </c>
      <c r="AB28" s="6"/>
      <c r="AC28" s="6"/>
      <c r="AD28" s="6" t="s">
        <v>17</v>
      </c>
      <c r="AE28" s="18">
        <f>AE25*AF25+AE25*(AE25+1)/2-AE27</f>
        <v>158</v>
      </c>
      <c r="AF28" s="19">
        <f>AE25*AF25+AF25*(AF25+1)/2-AF27</f>
        <v>102</v>
      </c>
      <c r="AG28" s="6"/>
      <c r="AH28" s="6"/>
      <c r="AI28" s="6"/>
      <c r="AL28" s="6" t="str">
        <f>Z2</f>
        <v>12C</v>
      </c>
      <c r="AM28" s="6" t="str">
        <f>AA2</f>
        <v>13C</v>
      </c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</row>
    <row r="29" spans="1:74" x14ac:dyDescent="0.2">
      <c r="B29">
        <v>81.666666666744277</v>
      </c>
      <c r="F29" s="20" t="s">
        <v>18</v>
      </c>
      <c r="G29" s="20" t="s">
        <v>19</v>
      </c>
      <c r="L29">
        <v>202.15000000008149</v>
      </c>
      <c r="M29">
        <v>910.66666666668607</v>
      </c>
      <c r="Q29" s="6" t="s">
        <v>48</v>
      </c>
      <c r="R29" s="6">
        <f>AVERAGE(R3:R28)</f>
        <v>499.0180555555271</v>
      </c>
      <c r="S29" s="6">
        <f>AVERAGE(S3:S28)</f>
        <v>531.63500000001807</v>
      </c>
      <c r="T29" s="6">
        <f>AVERAGE(T3:T28)</f>
        <v>312.92619047617853</v>
      </c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K29" s="6" t="s">
        <v>14</v>
      </c>
      <c r="AL29" s="69">
        <f>COUNT(Z3:Z9)</f>
        <v>7</v>
      </c>
      <c r="AM29" s="70">
        <f>COUNT(AA3:AA19)</f>
        <v>13</v>
      </c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</row>
    <row r="30" spans="1:74" x14ac:dyDescent="0.2">
      <c r="E30" t="s">
        <v>20</v>
      </c>
      <c r="F30" s="71">
        <v>0.05</v>
      </c>
      <c r="L30">
        <v>68.616666666639503</v>
      </c>
      <c r="M30">
        <v>14.416666666686069</v>
      </c>
      <c r="Q30" s="6" t="s">
        <v>53</v>
      </c>
      <c r="R30" s="6">
        <f>R29/24</f>
        <v>20.792418981480296</v>
      </c>
      <c r="S30" s="6">
        <f t="shared" ref="S30:T30" si="1">S29/24</f>
        <v>22.151458333334087</v>
      </c>
      <c r="T30" s="6">
        <f t="shared" si="1"/>
        <v>13.038591269840772</v>
      </c>
      <c r="U30" s="6"/>
      <c r="V30" s="6"/>
      <c r="W30" s="6"/>
      <c r="X30" s="6"/>
      <c r="Y30" s="6"/>
      <c r="Z30" s="6"/>
      <c r="AA30" s="6"/>
      <c r="AB30" s="6"/>
      <c r="AC30" s="6"/>
      <c r="AD30" s="6"/>
      <c r="AE30" s="28" t="s">
        <v>18</v>
      </c>
      <c r="AF30" s="28" t="s">
        <v>19</v>
      </c>
      <c r="AG30" s="6"/>
      <c r="AH30" s="6"/>
      <c r="AI30" s="6"/>
      <c r="AK30" s="6" t="s">
        <v>15</v>
      </c>
      <c r="AL30" s="16">
        <f>MEDIAN(Z3:Z9)</f>
        <v>598.76666666666279</v>
      </c>
      <c r="AM30" s="17">
        <f>MEDIAN(AA3:AA19)</f>
        <v>413.54999999993015</v>
      </c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</row>
    <row r="31" spans="1:74" x14ac:dyDescent="0.2">
      <c r="E31" t="s">
        <v>17</v>
      </c>
      <c r="F31" s="9">
        <f>MIN(F27,G27)</f>
        <v>301</v>
      </c>
      <c r="L31">
        <v>119.64999999990687</v>
      </c>
      <c r="M31">
        <v>237.99999999994179</v>
      </c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 t="s">
        <v>20</v>
      </c>
      <c r="AE31" s="75">
        <v>0.05</v>
      </c>
      <c r="AF31" s="28"/>
      <c r="AG31" s="6"/>
      <c r="AH31" s="6"/>
      <c r="AI31" s="6"/>
      <c r="AK31" s="6" t="s">
        <v>16</v>
      </c>
      <c r="AL31" s="16">
        <f>[1]!RANK_SUM(Z3:Z9,AA3:AA19,1)</f>
        <v>91</v>
      </c>
      <c r="AM31" s="17">
        <f>[1]!RANK_SUM(AA3:AA19,Z3:Z9,1)</f>
        <v>119</v>
      </c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</row>
    <row r="32" spans="1:74" x14ac:dyDescent="0.2">
      <c r="E32" t="s">
        <v>21</v>
      </c>
      <c r="F32" s="9">
        <f>F24*G24/2</f>
        <v>363</v>
      </c>
      <c r="L32">
        <v>2.9333333332906477</v>
      </c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 t="s">
        <v>17</v>
      </c>
      <c r="AE32" s="9">
        <f>MIN(AE28,AF28)</f>
        <v>102</v>
      </c>
      <c r="AF32" s="6"/>
      <c r="AG32" s="6"/>
      <c r="AH32" s="6"/>
      <c r="AI32" s="6"/>
      <c r="AK32" s="6" t="s">
        <v>17</v>
      </c>
      <c r="AL32" s="18">
        <f>AL29*AM29+AL29*(AL29+1)/2-AL31</f>
        <v>28</v>
      </c>
      <c r="AM32" s="19">
        <f>AL29*AM29+AM29*(AM29+1)/2-AM31</f>
        <v>63</v>
      </c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</row>
    <row r="33" spans="1:74" x14ac:dyDescent="0.2">
      <c r="E33" t="s">
        <v>22</v>
      </c>
      <c r="F33" s="9">
        <f>SQRT(F32*(F24+G24+1)/6)</f>
        <v>58.20652884342099</v>
      </c>
      <c r="L33">
        <v>134.80000000004657</v>
      </c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 t="s">
        <v>21</v>
      </c>
      <c r="AE33" s="9">
        <f>AE25*AF25/2</f>
        <v>130</v>
      </c>
      <c r="AF33" s="6"/>
      <c r="AG33" s="6"/>
      <c r="AH33" s="6"/>
      <c r="AI33" s="6"/>
      <c r="AL33" s="28"/>
      <c r="AM33" s="28"/>
      <c r="AS33" s="28"/>
      <c r="AT33" s="28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</row>
    <row r="34" spans="1:74" x14ac:dyDescent="0.2">
      <c r="B34">
        <v>47.583333333197515</v>
      </c>
      <c r="E34" t="s">
        <v>23</v>
      </c>
      <c r="F34" s="9">
        <f>ABS(STANDARDIZE(F31,F32,F33))</f>
        <v>1.0651726057532769</v>
      </c>
      <c r="L34">
        <v>7.2666666666045785</v>
      </c>
      <c r="M34">
        <v>196.66666666668607</v>
      </c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 t="s">
        <v>22</v>
      </c>
      <c r="AE34" s="9">
        <f>SQRT(AE33*(AE25+AF25+1)/6)</f>
        <v>27.141603981096377</v>
      </c>
      <c r="AF34" s="6"/>
      <c r="AG34" s="6"/>
      <c r="AH34" s="6"/>
      <c r="AI34" s="6"/>
      <c r="AL34" s="28" t="s">
        <v>18</v>
      </c>
      <c r="AM34" s="28" t="s">
        <v>19</v>
      </c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</row>
    <row r="35" spans="1:74" x14ac:dyDescent="0.2">
      <c r="A35">
        <v>62.416666666686069</v>
      </c>
      <c r="B35">
        <v>94.933333333348855</v>
      </c>
      <c r="E35" t="s">
        <v>11</v>
      </c>
      <c r="F35" s="9">
        <f>F34/SQRT(F24+G24)</f>
        <v>0.14362784485969449</v>
      </c>
      <c r="L35">
        <v>598.76666666666279</v>
      </c>
      <c r="M35">
        <v>195.19999999995343</v>
      </c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 t="s">
        <v>23</v>
      </c>
      <c r="AE35" s="9">
        <f>ABS(STANDARDIZE(AE32,AE33,AE34))</f>
        <v>1.0316265766570567</v>
      </c>
      <c r="AF35" s="6"/>
      <c r="AG35" s="6"/>
      <c r="AH35" s="6"/>
      <c r="AI35" s="6"/>
      <c r="AK35" s="6" t="s">
        <v>20</v>
      </c>
      <c r="AL35" s="71">
        <v>0.05</v>
      </c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</row>
    <row r="36" spans="1:74" x14ac:dyDescent="0.2">
      <c r="B36">
        <v>79.5</v>
      </c>
      <c r="E36" t="s">
        <v>24</v>
      </c>
      <c r="F36" s="71">
        <f>F32+F33*NORMSINV(F30)</f>
        <v>267.25877991964347</v>
      </c>
      <c r="G36" s="70">
        <f>F32+F33*NORMSINV(F30/2)</f>
        <v>248.91729980180304</v>
      </c>
      <c r="L36">
        <v>364.10000000009313</v>
      </c>
      <c r="M36">
        <v>62.383333333418705</v>
      </c>
      <c r="O36" s="78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 t="s">
        <v>11</v>
      </c>
      <c r="AE36" s="9">
        <f>AE35/SQRT(AE25+AF25)</f>
        <v>0.17958313628606146</v>
      </c>
      <c r="AF36" s="6"/>
      <c r="AG36" s="6"/>
      <c r="AH36" s="6"/>
      <c r="AI36" s="6"/>
      <c r="AK36" s="6" t="s">
        <v>17</v>
      </c>
      <c r="AL36" s="9">
        <f>MIN(AL32,AM32)</f>
        <v>28</v>
      </c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</row>
    <row r="37" spans="1:74" x14ac:dyDescent="0.2">
      <c r="E37" t="s">
        <v>10</v>
      </c>
      <c r="F37" s="9">
        <f>1-NORMSDIST(F34)</f>
        <v>0.14339891392839121</v>
      </c>
      <c r="G37" s="17">
        <f>2*F37</f>
        <v>0.28679782785678243</v>
      </c>
      <c r="M37">
        <v>132.45000000006985</v>
      </c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 t="s">
        <v>24</v>
      </c>
      <c r="AE37" s="71">
        <f>AE33+AE34*NORMSINV(AE31)</f>
        <v>85.356034250413103</v>
      </c>
      <c r="AF37" s="70">
        <f>AE33+AE34*NORMSINV(AE31/2)</f>
        <v>76.803433714402161</v>
      </c>
      <c r="AG37" s="6"/>
      <c r="AH37" s="6"/>
      <c r="AI37" s="6"/>
      <c r="AK37" s="6" t="s">
        <v>21</v>
      </c>
      <c r="AL37" s="9">
        <f>AL29*AM29/2</f>
        <v>45.5</v>
      </c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</row>
    <row r="38" spans="1:74" x14ac:dyDescent="0.2">
      <c r="E38" t="s">
        <v>25</v>
      </c>
      <c r="F38" s="10" t="str">
        <f>IF(F37&lt;F30,"yes","no")</f>
        <v>no</v>
      </c>
      <c r="G38" s="21" t="str">
        <f>IF(G37&lt;F30,"yes","no")</f>
        <v>no</v>
      </c>
      <c r="M38">
        <v>283.59999999997672</v>
      </c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 t="s">
        <v>10</v>
      </c>
      <c r="AE38" s="9">
        <f>1-NORMSDIST(AE35)</f>
        <v>0.15112354266058525</v>
      </c>
      <c r="AF38" s="17">
        <f>2*AE38</f>
        <v>0.30224708532117051</v>
      </c>
      <c r="AG38" s="6"/>
      <c r="AH38" s="6"/>
      <c r="AI38" s="6"/>
      <c r="AK38" s="6" t="s">
        <v>22</v>
      </c>
      <c r="AL38" s="9">
        <f>SQRT(AL37*(AL29+AM29+1)/6)</f>
        <v>12.619429464123963</v>
      </c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</row>
    <row r="39" spans="1:74" x14ac:dyDescent="0.2">
      <c r="B39">
        <v>46.983333333337214</v>
      </c>
      <c r="L39">
        <v>842.38333333324408</v>
      </c>
      <c r="M39">
        <v>413.54999999993015</v>
      </c>
      <c r="Q39" s="6"/>
      <c r="R39" s="27"/>
      <c r="S39" s="27"/>
      <c r="T39" s="27"/>
      <c r="U39" s="27"/>
      <c r="V39" s="27"/>
      <c r="W39" s="6"/>
      <c r="X39" s="6"/>
      <c r="Y39" s="6"/>
      <c r="Z39" s="6"/>
      <c r="AA39" s="6"/>
      <c r="AB39" s="6"/>
      <c r="AC39" s="6"/>
      <c r="AD39" s="6" t="s">
        <v>25</v>
      </c>
      <c r="AE39" s="10" t="str">
        <f>IF(AE38&lt;AE31,"yes","no")</f>
        <v>no</v>
      </c>
      <c r="AF39" s="21" t="str">
        <f>IF(AF38&lt;AE31,"yes","no")</f>
        <v>no</v>
      </c>
      <c r="AG39" s="6"/>
      <c r="AH39" s="6"/>
      <c r="AI39" s="6"/>
      <c r="AK39" s="6" t="s">
        <v>23</v>
      </c>
      <c r="AL39" s="9">
        <f>ABS(STANDARDIZE(AL36,AL37,AL38))</f>
        <v>1.3867504905630728</v>
      </c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</row>
    <row r="40" spans="1:74" x14ac:dyDescent="0.2">
      <c r="A40">
        <f>COUNT(A3:A39)</f>
        <v>8</v>
      </c>
      <c r="B40">
        <f>COUNT(B3:B39)</f>
        <v>13</v>
      </c>
      <c r="C40">
        <f>COUNT(C3:C39)</f>
        <v>10</v>
      </c>
      <c r="E40" t="s">
        <v>13</v>
      </c>
      <c r="L40">
        <v>220.08333333319752</v>
      </c>
      <c r="Q40" s="6"/>
      <c r="R40" s="28"/>
      <c r="S40" s="28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 t="s">
        <v>13</v>
      </c>
      <c r="AE40" s="28"/>
      <c r="AF40" s="28"/>
      <c r="AG40" s="6"/>
      <c r="AH40" s="6"/>
      <c r="AI40" s="6"/>
      <c r="AK40" s="6" t="s">
        <v>11</v>
      </c>
      <c r="AL40" s="9">
        <f>AL39/SQRT(AL29+AM29)</f>
        <v>0.3100868364730211</v>
      </c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</row>
    <row r="41" spans="1:74" x14ac:dyDescent="0.25">
      <c r="L41">
        <v>87.466666666790843</v>
      </c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K41" s="6" t="s">
        <v>24</v>
      </c>
      <c r="AL41" s="71">
        <f>AL37+AL38*NORMSINV(AL35)</f>
        <v>24.742885675877421</v>
      </c>
      <c r="AM41" s="70">
        <f>AL37+AL38*NORMSINV(AL35/2)</f>
        <v>20.766372744873443</v>
      </c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</row>
    <row r="42" spans="1:74" x14ac:dyDescent="0.25">
      <c r="F42" t="str">
        <f>L2</f>
        <v>A2012</v>
      </c>
      <c r="G42" t="str">
        <f>N2</f>
        <v>A2014</v>
      </c>
      <c r="K42" t="s">
        <v>48</v>
      </c>
      <c r="L42">
        <f>AVERAGE(L2:L41)</f>
        <v>582.54324324322533</v>
      </c>
      <c r="M42">
        <f>AVERAGE(M2:M41)</f>
        <v>508.76111111113147</v>
      </c>
      <c r="N42">
        <f>AVERAGE(N2:N41)</f>
        <v>294.60968379445279</v>
      </c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 t="str">
        <f>T2</f>
        <v>14UC</v>
      </c>
      <c r="AF42" s="6" t="str">
        <f>AB2</f>
        <v>14C</v>
      </c>
      <c r="AG42" s="6"/>
      <c r="AH42" s="6"/>
      <c r="AI42" s="6"/>
      <c r="AK42" s="6" t="s">
        <v>10</v>
      </c>
      <c r="AL42" s="25">
        <f>1-NORMSDIST(AL39)</f>
        <v>8.2758929348734966E-2</v>
      </c>
      <c r="AM42" s="74">
        <f>2*AL42</f>
        <v>0.16551785869746993</v>
      </c>
      <c r="AS42" s="28"/>
      <c r="AT42" s="28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</row>
    <row r="43" spans="1:74" x14ac:dyDescent="0.25">
      <c r="E43" t="s">
        <v>14</v>
      </c>
      <c r="F43" s="69">
        <f>COUNT(L3:L41)</f>
        <v>37</v>
      </c>
      <c r="G43" s="70">
        <f>COUNT(N3:N25)</f>
        <v>22</v>
      </c>
      <c r="K43" t="s">
        <v>52</v>
      </c>
      <c r="L43">
        <f>L42/24</f>
        <v>24.27263513513439</v>
      </c>
      <c r="M43" s="4">
        <f t="shared" ref="M43:N43" si="2">M42/24</f>
        <v>21.198379629630477</v>
      </c>
      <c r="N43" s="4">
        <f t="shared" si="2"/>
        <v>12.275403491435533</v>
      </c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 t="s">
        <v>14</v>
      </c>
      <c r="AE43" s="69">
        <f>COUNT(T3:T16)</f>
        <v>14</v>
      </c>
      <c r="AF43" s="70">
        <f>COUNT(AB3:AB15)</f>
        <v>8</v>
      </c>
      <c r="AG43" s="6"/>
      <c r="AH43" s="6"/>
      <c r="AI43" s="6"/>
      <c r="AK43" s="6" t="s">
        <v>25</v>
      </c>
      <c r="AL43" s="10" t="str">
        <f>IF(AL42&lt;AL35,"yes","no")</f>
        <v>no</v>
      </c>
      <c r="AM43" s="21" t="str">
        <f>IF(AM42&lt;AL35,"yes","no")</f>
        <v>no</v>
      </c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</row>
    <row r="44" spans="1:74" x14ac:dyDescent="0.25">
      <c r="E44" t="s">
        <v>15</v>
      </c>
      <c r="F44" s="16">
        <f>MEDIAN(L3:L41)</f>
        <v>293.23333333327901</v>
      </c>
      <c r="G44" s="17">
        <f>MEDIAN(N3:N25)</f>
        <v>273.62499999994179</v>
      </c>
      <c r="K44" t="s">
        <v>6</v>
      </c>
      <c r="L44">
        <f>COUNT(L3:L41)</f>
        <v>37</v>
      </c>
      <c r="M44">
        <f>COUNT(M3:M41)</f>
        <v>33</v>
      </c>
      <c r="N44">
        <f>COUNT(N3:N41)</f>
        <v>22</v>
      </c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28" t="s">
        <v>15</v>
      </c>
      <c r="AE44" s="76">
        <f>MEDIAN(T3:T16)</f>
        <v>146.88333333330229</v>
      </c>
      <c r="AF44" s="17">
        <f>MEDIAN(AB3:AB15)</f>
        <v>299.83985507245802</v>
      </c>
      <c r="AG44" s="6"/>
      <c r="AH44" s="6"/>
      <c r="AI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</row>
    <row r="45" spans="1:74" x14ac:dyDescent="0.25">
      <c r="E45" t="s">
        <v>16</v>
      </c>
      <c r="F45" s="16">
        <f>[1]!RANK_SUM(L3:L41,N3:N25,1)</f>
        <v>1191</v>
      </c>
      <c r="G45" s="17">
        <f>[1]!RANK_SUM(N3:N25,L3:L41,1)</f>
        <v>579</v>
      </c>
      <c r="Q45" s="6"/>
      <c r="R45" s="27"/>
      <c r="S45" s="27"/>
      <c r="T45" s="27"/>
      <c r="U45" s="27"/>
      <c r="V45" s="27"/>
      <c r="W45" s="27"/>
      <c r="X45" s="27"/>
      <c r="Y45" s="27"/>
      <c r="Z45" s="27"/>
      <c r="AA45" s="27"/>
      <c r="AB45" s="6"/>
      <c r="AC45" s="6"/>
      <c r="AD45" s="6" t="s">
        <v>16</v>
      </c>
      <c r="AE45" s="16">
        <f>[1]!RANK_SUM(T3:T16,AB3:AB15,1)</f>
        <v>155</v>
      </c>
      <c r="AF45" s="17">
        <f>[1]!RANK_SUM(AB3:AB15,T3:T16,1)</f>
        <v>98</v>
      </c>
      <c r="AG45" s="6"/>
      <c r="AH45" s="6"/>
      <c r="AI45" s="6"/>
      <c r="AK45" s="6" t="s">
        <v>10</v>
      </c>
      <c r="AL45" s="71">
        <f>[1]!MANN_EXACT(Z3:Z9,AA3:AA19,1)</f>
        <v>9.1344169246646026E-2</v>
      </c>
      <c r="AM45" s="71">
        <f>2*AL45</f>
        <v>0.18268833849329205</v>
      </c>
      <c r="AS45" s="28"/>
      <c r="AT45" s="28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</row>
    <row r="46" spans="1:74" x14ac:dyDescent="0.25">
      <c r="E46" t="s">
        <v>17</v>
      </c>
      <c r="F46" s="18">
        <f>F43*G43+F43*(F43+1)/2-F45</f>
        <v>326</v>
      </c>
      <c r="G46" s="19">
        <f>F43*G43+G43*(G43+1)/2-G45</f>
        <v>488</v>
      </c>
      <c r="Q46" s="6"/>
      <c r="R46" s="6"/>
      <c r="S46" s="6"/>
      <c r="T46" s="6"/>
      <c r="U46" s="6"/>
      <c r="V46" s="6"/>
      <c r="W46" s="6"/>
      <c r="X46" s="6"/>
      <c r="Y46" s="6"/>
      <c r="Z46" s="29"/>
      <c r="AA46" s="6"/>
      <c r="AB46" s="6"/>
      <c r="AC46" s="6"/>
      <c r="AD46" s="6" t="s">
        <v>17</v>
      </c>
      <c r="AE46" s="18">
        <f>AE43*AF43+AE43*(AE43+1)/2-AE45</f>
        <v>62</v>
      </c>
      <c r="AF46" s="19">
        <f>AE43*AF43+AF43*(AF43+1)/2-AF45</f>
        <v>50</v>
      </c>
      <c r="AG46" s="6"/>
      <c r="AH46" s="6"/>
      <c r="AI46" s="6"/>
      <c r="AK46" s="6" t="s">
        <v>26</v>
      </c>
      <c r="AL46" s="10" t="str">
        <f>IF(AL45&lt;AL35,"yes","no")</f>
        <v>no</v>
      </c>
      <c r="AM46" s="10" t="str">
        <f>IF(AM45&lt;AL35,"yes","no")</f>
        <v>no</v>
      </c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</row>
    <row r="47" spans="1:74" x14ac:dyDescent="0.25">
      <c r="Q47" s="6"/>
      <c r="R47" s="6"/>
      <c r="S47" s="6"/>
      <c r="T47" s="6"/>
      <c r="U47" s="6"/>
      <c r="V47" s="6"/>
      <c r="W47" s="6"/>
      <c r="X47" s="6"/>
      <c r="Y47" s="6"/>
      <c r="Z47" s="29"/>
      <c r="AA47" s="6"/>
      <c r="AB47" s="6"/>
      <c r="AC47" s="6"/>
      <c r="AD47" s="6"/>
      <c r="AE47" s="6"/>
      <c r="AF47" s="6"/>
      <c r="AG47" s="6"/>
      <c r="AH47" s="6"/>
      <c r="AI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</row>
    <row r="48" spans="1:74" x14ac:dyDescent="0.25">
      <c r="F48" s="20" t="s">
        <v>18</v>
      </c>
      <c r="G48" s="20" t="s">
        <v>19</v>
      </c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28" t="s">
        <v>18</v>
      </c>
      <c r="AF48" s="28" t="s">
        <v>19</v>
      </c>
      <c r="AG48" s="6"/>
      <c r="AH48" s="6"/>
      <c r="AI48" s="6"/>
      <c r="AK48" s="6" t="s">
        <v>13</v>
      </c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</row>
    <row r="49" spans="5:74" x14ac:dyDescent="0.25">
      <c r="E49" t="s">
        <v>20</v>
      </c>
      <c r="F49" s="71">
        <v>0.05</v>
      </c>
      <c r="Q49" s="6"/>
      <c r="R49" s="28"/>
      <c r="S49" s="28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 t="s">
        <v>20</v>
      </c>
      <c r="AE49" s="71">
        <v>0.05</v>
      </c>
      <c r="AF49" s="6"/>
      <c r="AG49" s="6"/>
      <c r="AH49" s="6"/>
      <c r="AI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</row>
    <row r="50" spans="5:74" x14ac:dyDescent="0.25">
      <c r="E50" t="s">
        <v>17</v>
      </c>
      <c r="F50" s="9">
        <f>MIN(F46,G46)</f>
        <v>326</v>
      </c>
      <c r="Q50" s="6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6"/>
      <c r="AC50" s="6"/>
      <c r="AD50" s="6" t="s">
        <v>17</v>
      </c>
      <c r="AE50" s="9">
        <f>MIN(AE46,AF46)</f>
        <v>50</v>
      </c>
      <c r="AF50" s="6"/>
      <c r="AG50" s="6"/>
      <c r="AH50" s="6"/>
      <c r="AI50" s="6"/>
      <c r="AL50" s="6" t="str">
        <f>AA2</f>
        <v>13C</v>
      </c>
      <c r="AM50" s="6" t="str">
        <f>AB2</f>
        <v>14C</v>
      </c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</row>
    <row r="51" spans="5:74" x14ac:dyDescent="0.25">
      <c r="E51" t="s">
        <v>21</v>
      </c>
      <c r="F51" s="9">
        <f>F43*G43/2</f>
        <v>407</v>
      </c>
      <c r="Q51" s="6"/>
      <c r="R51" s="6"/>
      <c r="S51" s="6"/>
      <c r="T51" s="6"/>
      <c r="U51" s="6"/>
      <c r="V51" s="6"/>
      <c r="W51" s="6"/>
      <c r="X51" s="6"/>
      <c r="Y51" s="6"/>
      <c r="Z51" s="29"/>
      <c r="AA51" s="6"/>
      <c r="AB51" s="6"/>
      <c r="AC51" s="6"/>
      <c r="AD51" s="6" t="s">
        <v>21</v>
      </c>
      <c r="AE51" s="9">
        <f>AE43*AF43/2</f>
        <v>56</v>
      </c>
      <c r="AF51" s="6"/>
      <c r="AG51" s="6"/>
      <c r="AH51" s="6"/>
      <c r="AI51" s="6"/>
      <c r="AK51" s="27" t="s">
        <v>14</v>
      </c>
      <c r="AL51" s="77">
        <f>COUNT(AA3:AA19)</f>
        <v>13</v>
      </c>
      <c r="AM51" s="73">
        <f>COUNT(AB3:AB15)</f>
        <v>8</v>
      </c>
      <c r="AN51" s="27"/>
      <c r="AO51" s="27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</row>
    <row r="52" spans="5:74" x14ac:dyDescent="0.25">
      <c r="E52" t="s">
        <v>22</v>
      </c>
      <c r="F52" s="9">
        <f>SQRT(F51*(F43+G43+1)/6)</f>
        <v>63.796551630946325</v>
      </c>
      <c r="Q52" s="6"/>
      <c r="R52" s="6"/>
      <c r="S52" s="6"/>
      <c r="T52" s="6"/>
      <c r="U52" s="6"/>
      <c r="V52" s="6"/>
      <c r="W52" s="6"/>
      <c r="X52" s="6"/>
      <c r="Y52" s="6"/>
      <c r="Z52" s="29"/>
      <c r="AA52" s="6"/>
      <c r="AB52" s="6"/>
      <c r="AC52" s="6"/>
      <c r="AD52" s="6" t="s">
        <v>22</v>
      </c>
      <c r="AE52" s="9">
        <f>SQRT(AE51*(AE43+AF43+1)/6)</f>
        <v>14.65150731722394</v>
      </c>
      <c r="AF52" s="6"/>
      <c r="AG52" s="6"/>
      <c r="AH52" s="6"/>
      <c r="AI52" s="6"/>
      <c r="AK52" s="6" t="s">
        <v>15</v>
      </c>
      <c r="AL52" s="16">
        <f>MEDIAN(AA3:AA19)</f>
        <v>413.54999999993015</v>
      </c>
      <c r="AM52" s="17">
        <f>MEDIAN(AB3:AB15)</f>
        <v>299.83985507245802</v>
      </c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</row>
    <row r="53" spans="5:74" x14ac:dyDescent="0.25">
      <c r="E53" t="s">
        <v>23</v>
      </c>
      <c r="F53" s="9">
        <f>ABS(STANDARDIZE(F50,F51,F52))</f>
        <v>1.2696611012547057</v>
      </c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28" t="s">
        <v>23</v>
      </c>
      <c r="AE53" s="25">
        <f>ABS(STANDARDIZE(AE50,AE51,AE52))</f>
        <v>0.40951417967396109</v>
      </c>
      <c r="AF53" s="6"/>
      <c r="AG53" s="6"/>
      <c r="AH53" s="6"/>
      <c r="AI53" s="6"/>
      <c r="AK53" s="6" t="s">
        <v>16</v>
      </c>
      <c r="AL53" s="16">
        <f>[1]!RANK_SUM(AA3:AA19,AB3:AB15,1)</f>
        <v>164</v>
      </c>
      <c r="AM53" s="17">
        <f>[1]!RANK_SUM(AB3:AB15,AA3:AA19,1)</f>
        <v>67</v>
      </c>
      <c r="AU53" s="27"/>
      <c r="AV53" s="27"/>
      <c r="AW53" s="27"/>
      <c r="AX53" s="27"/>
      <c r="AY53" s="27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</row>
    <row r="54" spans="5:74" x14ac:dyDescent="0.25">
      <c r="E54" t="s">
        <v>11</v>
      </c>
      <c r="F54" s="9">
        <f>F53/SQRT(F43+G43)</f>
        <v>0.16529579608706368</v>
      </c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D54" t="s">
        <v>11</v>
      </c>
      <c r="AE54" s="9">
        <f>AE53/SQRT(AE43+AF43)</f>
        <v>8.730871646426866E-2</v>
      </c>
      <c r="AK54" s="6" t="s">
        <v>17</v>
      </c>
      <c r="AL54" s="18">
        <f>AL51*AM51+AL51*(AL51+1)/2-AL53</f>
        <v>31</v>
      </c>
      <c r="AM54" s="19">
        <f>AL51*AM51+AM51*(AM51+1)/2-AM53</f>
        <v>73</v>
      </c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</row>
    <row r="55" spans="5:74" x14ac:dyDescent="0.25">
      <c r="E55" t="s">
        <v>24</v>
      </c>
      <c r="F55" s="71">
        <f>F51+F52*NORMSINV(F49)</f>
        <v>302.06401066284104</v>
      </c>
      <c r="G55" s="70">
        <f>F51+F52*NORMSINV(F49/2)</f>
        <v>281.96105646549518</v>
      </c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D55" t="s">
        <v>24</v>
      </c>
      <c r="AE55" s="71">
        <f>AE51+AE52*NORMSINV(AE49)</f>
        <v>31.900415048958163</v>
      </c>
      <c r="AF55" s="70">
        <f>AE51+AE52*NORMSINV(AE49/2)</f>
        <v>27.283573339016012</v>
      </c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</row>
    <row r="56" spans="5:74" x14ac:dyDescent="0.25">
      <c r="E56" t="s">
        <v>10</v>
      </c>
      <c r="F56" s="9">
        <f>1-NORMSDIST(F53)</f>
        <v>0.10210268723245619</v>
      </c>
      <c r="G56" s="17">
        <f>2*F56</f>
        <v>0.20420537446491238</v>
      </c>
      <c r="AD56" t="s">
        <v>10</v>
      </c>
      <c r="AE56" s="9">
        <f>1-NORMSDIST(AE53)</f>
        <v>0.34108118149982591</v>
      </c>
      <c r="AF56" s="17">
        <f>2*AE56</f>
        <v>0.68216236299965183</v>
      </c>
      <c r="AL56" s="28" t="s">
        <v>18</v>
      </c>
      <c r="AM56" s="28" t="s">
        <v>19</v>
      </c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</row>
    <row r="57" spans="5:74" x14ac:dyDescent="0.25">
      <c r="E57" t="s">
        <v>25</v>
      </c>
      <c r="F57" s="10" t="str">
        <f>IF(F56&lt;F49,"yes","no")</f>
        <v>no</v>
      </c>
      <c r="G57" s="21" t="str">
        <f>IF(G56&lt;F49,"yes","no")</f>
        <v>no</v>
      </c>
      <c r="AD57" t="s">
        <v>25</v>
      </c>
      <c r="AE57" s="10" t="str">
        <f>IF(AE56&lt;AE49,"yes","no")</f>
        <v>no</v>
      </c>
      <c r="AF57" s="21" t="str">
        <f>IF(AF56&lt;AE49,"yes","no")</f>
        <v>no</v>
      </c>
      <c r="AK57" s="27" t="s">
        <v>20</v>
      </c>
      <c r="AL57" s="72">
        <v>0.05</v>
      </c>
      <c r="AM57" s="27"/>
      <c r="AN57" s="27"/>
      <c r="AO57" s="27"/>
      <c r="AP57" s="27"/>
      <c r="AQ57" s="27"/>
      <c r="AR57" s="27"/>
      <c r="AS57" s="27"/>
      <c r="AT57" s="27"/>
      <c r="AU57" s="28"/>
      <c r="AV57" s="28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</row>
    <row r="58" spans="5:74" x14ac:dyDescent="0.25"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 t="s">
        <v>17</v>
      </c>
      <c r="AL58" s="9">
        <f>MIN(AL54,AM54)</f>
        <v>31</v>
      </c>
      <c r="AS58" s="29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</row>
    <row r="59" spans="5:74" x14ac:dyDescent="0.25">
      <c r="Z59" s="6"/>
      <c r="AA59" s="6"/>
      <c r="AB59" s="6"/>
      <c r="AC59" s="6"/>
      <c r="AD59" s="6" t="s">
        <v>10</v>
      </c>
      <c r="AE59" s="71">
        <f>[1]!MANN_EXACT(T3:T16,AB3:AB15,1)</f>
        <v>0.35677205491446978</v>
      </c>
      <c r="AF59" s="71">
        <f>2*AE59</f>
        <v>0.71354410982893957</v>
      </c>
      <c r="AG59" s="6"/>
      <c r="AH59" s="6"/>
      <c r="AI59" s="6"/>
      <c r="AJ59" s="6"/>
      <c r="AK59" s="6" t="s">
        <v>21</v>
      </c>
      <c r="AL59" s="9">
        <f>AL51*AM51/2</f>
        <v>52</v>
      </c>
      <c r="AS59" s="29"/>
      <c r="AU59" s="27"/>
      <c r="AV59" s="27"/>
      <c r="AW59" s="27"/>
      <c r="AX59" s="27"/>
      <c r="AY59" s="27"/>
      <c r="AZ59" s="27"/>
      <c r="BA59" s="27"/>
      <c r="BB59" s="27"/>
      <c r="BC59" s="27"/>
      <c r="BD59" s="27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</row>
    <row r="60" spans="5:74" x14ac:dyDescent="0.25">
      <c r="E60" t="s">
        <v>13</v>
      </c>
      <c r="Z60" s="6"/>
      <c r="AA60" s="6"/>
      <c r="AB60" s="6"/>
      <c r="AC60" s="6"/>
      <c r="AD60" s="6" t="s">
        <v>26</v>
      </c>
      <c r="AE60" s="25" t="str">
        <f>IF(AE59&lt;AE49,"yes","no")</f>
        <v>no</v>
      </c>
      <c r="AF60" s="25" t="str">
        <f>IF(AF59&lt;AE49,"yes","no")</f>
        <v>no</v>
      </c>
      <c r="AG60" s="6"/>
      <c r="AH60" s="6"/>
      <c r="AI60" s="6"/>
      <c r="AJ60" s="6"/>
      <c r="AK60" s="6" t="s">
        <v>22</v>
      </c>
      <c r="AL60" s="9">
        <f>SQRT(AL59*(AL51+AM51+1)/6)</f>
        <v>13.808210118138652</v>
      </c>
      <c r="AX60" s="6"/>
      <c r="AY60" s="6"/>
      <c r="AZ60" s="6"/>
      <c r="BA60" s="6"/>
      <c r="BB60" s="6"/>
      <c r="BC60" s="29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</row>
    <row r="61" spans="5:74" x14ac:dyDescent="0.25">
      <c r="Z61" s="27"/>
      <c r="AA61" s="27"/>
      <c r="AB61" s="27"/>
      <c r="AC61" s="27"/>
      <c r="AD61" s="27"/>
      <c r="AE61" s="27"/>
      <c r="AF61" s="27"/>
      <c r="AG61" s="27"/>
      <c r="AH61" s="27"/>
      <c r="AI61" s="6"/>
      <c r="AJ61" s="6"/>
      <c r="AK61" s="6" t="s">
        <v>23</v>
      </c>
      <c r="AL61" s="9">
        <f>ABS(STANDARDIZE(AL58,AL59,AL60))</f>
        <v>1.520834331193593</v>
      </c>
      <c r="AX61" s="6"/>
      <c r="AY61" s="6"/>
      <c r="AZ61" s="6"/>
      <c r="BA61" s="6"/>
      <c r="BB61" s="6"/>
      <c r="BC61" s="29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</row>
    <row r="62" spans="5:74" x14ac:dyDescent="0.25">
      <c r="F62" t="str">
        <f>L2</f>
        <v>A2012</v>
      </c>
      <c r="G62" t="str">
        <f>M2</f>
        <v>A2013</v>
      </c>
      <c r="Z62" s="6"/>
      <c r="AA62" s="6"/>
      <c r="AB62" s="6"/>
      <c r="AC62" s="6"/>
      <c r="AD62" s="6"/>
      <c r="AE62" s="27"/>
      <c r="AF62" s="27"/>
      <c r="AG62" s="27"/>
      <c r="AH62" s="27"/>
      <c r="AI62" s="27"/>
      <c r="AJ62" s="27"/>
      <c r="AK62" s="27" t="s">
        <v>11</v>
      </c>
      <c r="AL62" s="31">
        <f>AL61/SQRT(AL51+AM51)</f>
        <v>0.33187325915153237</v>
      </c>
      <c r="AM62" s="27"/>
      <c r="AN62" s="27"/>
      <c r="AO62" s="27"/>
      <c r="AP62" s="27"/>
      <c r="AQ62" s="27"/>
      <c r="AR62" s="27"/>
      <c r="AS62" s="27"/>
      <c r="AT62" s="27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</row>
    <row r="63" spans="5:74" x14ac:dyDescent="0.25">
      <c r="E63" t="s">
        <v>14</v>
      </c>
      <c r="F63" s="69">
        <f>COUNT(L3:L41)</f>
        <v>37</v>
      </c>
      <c r="G63" s="70">
        <f>COUNT(M3:M39)</f>
        <v>33</v>
      </c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 t="s">
        <v>24</v>
      </c>
      <c r="AL63" s="71">
        <f>AL59+AL60*NORMSINV(AL57)</f>
        <v>29.287515505471617</v>
      </c>
      <c r="AM63" s="70">
        <f>AL59+AL60*NORMSINV(AL57/2)</f>
        <v>24.93640547748668</v>
      </c>
      <c r="AS63" s="29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</row>
    <row r="64" spans="5:74" x14ac:dyDescent="0.25">
      <c r="E64" t="s">
        <v>15</v>
      </c>
      <c r="F64" s="16">
        <f>MEDIAN(L3:L41)</f>
        <v>293.23333333327901</v>
      </c>
      <c r="G64" s="17">
        <f>MEDIAN(M3:M39)</f>
        <v>279.98333333339542</v>
      </c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 t="s">
        <v>10</v>
      </c>
      <c r="AL64" s="9">
        <f>1-NORMSDIST(AL61)</f>
        <v>6.4150708358521213E-2</v>
      </c>
      <c r="AM64" s="17">
        <f>2*AL64</f>
        <v>0.12830141671704243</v>
      </c>
      <c r="AS64" s="29"/>
      <c r="AU64" s="27"/>
      <c r="AV64" s="27"/>
      <c r="AW64" s="27"/>
      <c r="AX64" s="27"/>
      <c r="AY64" s="27"/>
      <c r="AZ64" s="27"/>
      <c r="BA64" s="27"/>
      <c r="BB64" s="27"/>
      <c r="BC64" s="27"/>
      <c r="BD64" s="27"/>
      <c r="BE64" s="6"/>
      <c r="BF64" s="6"/>
      <c r="BG64" s="6"/>
    </row>
    <row r="65" spans="5:59" x14ac:dyDescent="0.25">
      <c r="E65" t="s">
        <v>16</v>
      </c>
      <c r="F65" s="16">
        <f>[1]!RANK_SUM(L3:L41,M3:M39,1)</f>
        <v>1349</v>
      </c>
      <c r="G65" s="17">
        <f>[1]!RANK_SUM(M3:M39,L3:L41,1)</f>
        <v>1136</v>
      </c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 t="s">
        <v>25</v>
      </c>
      <c r="AL65" s="10" t="str">
        <f>IF(AL64&lt;AL57,"yes","no")</f>
        <v>no</v>
      </c>
      <c r="AM65" s="21" t="str">
        <f>IF(AM64&lt;AL57,"yes","no")</f>
        <v>no</v>
      </c>
      <c r="AX65" s="6"/>
      <c r="AY65" s="6"/>
      <c r="AZ65" s="6"/>
      <c r="BA65" s="6"/>
      <c r="BB65" s="6"/>
      <c r="BC65" s="29"/>
      <c r="BD65" s="6"/>
      <c r="BE65" s="6"/>
      <c r="BF65" s="6"/>
      <c r="BG65" s="6"/>
    </row>
    <row r="66" spans="5:59" x14ac:dyDescent="0.25">
      <c r="E66" t="s">
        <v>17</v>
      </c>
      <c r="F66" s="18">
        <f>F63*G63+F63*(F63+1)/2-F65</f>
        <v>575</v>
      </c>
      <c r="G66" s="19">
        <f>F63*G63+G63*(G63+1)/2-G65</f>
        <v>646</v>
      </c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U66" s="28"/>
      <c r="AV66" s="28"/>
      <c r="AX66" s="6"/>
      <c r="AY66" s="6"/>
      <c r="AZ66" s="6"/>
      <c r="BA66" s="6"/>
      <c r="BB66" s="6"/>
      <c r="BC66" s="29"/>
      <c r="BD66" s="6"/>
      <c r="BE66" s="6"/>
      <c r="BF66" s="6"/>
      <c r="BG66" s="6"/>
    </row>
    <row r="67" spans="5:59" x14ac:dyDescent="0.25">
      <c r="Z67" s="27"/>
      <c r="AA67" s="27"/>
      <c r="AB67" s="27"/>
      <c r="AC67" s="27"/>
      <c r="AD67" s="27"/>
      <c r="AE67" s="27"/>
      <c r="AF67" s="27"/>
      <c r="AG67" s="27"/>
      <c r="AH67" s="27"/>
      <c r="AI67" s="27"/>
      <c r="AJ67" s="27"/>
      <c r="AK67" s="27" t="s">
        <v>10</v>
      </c>
      <c r="AL67" s="72">
        <f>[1]!MANN_EXACT(AA3:AA19,AB3:AB15,1)</f>
        <v>7.0126296132488081E-2</v>
      </c>
      <c r="AM67" s="72">
        <f>2*AL67</f>
        <v>0.14025259226497616</v>
      </c>
      <c r="AX67" s="6"/>
      <c r="AY67" s="6"/>
      <c r="AZ67" s="6"/>
      <c r="BA67" s="6"/>
      <c r="BB67" s="6"/>
      <c r="BC67" s="6"/>
      <c r="BD67" s="6"/>
      <c r="BE67" s="6"/>
      <c r="BF67" s="6"/>
      <c r="BG67" s="6"/>
    </row>
    <row r="68" spans="5:59" x14ac:dyDescent="0.25">
      <c r="F68" s="20" t="s">
        <v>18</v>
      </c>
      <c r="G68" s="20" t="s">
        <v>19</v>
      </c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 t="s">
        <v>26</v>
      </c>
      <c r="AL68" s="10" t="str">
        <f>IF(AL67&lt;AL57,"yes","no")</f>
        <v>no</v>
      </c>
      <c r="AM68" s="10" t="str">
        <f>IF(AM67&lt;AL57,"yes","no")</f>
        <v>no</v>
      </c>
      <c r="AX68" s="6"/>
      <c r="AY68" s="6"/>
      <c r="AZ68" s="6"/>
      <c r="BA68" s="6"/>
      <c r="BB68" s="6"/>
      <c r="BC68" s="6"/>
      <c r="BD68" s="6"/>
      <c r="BE68" s="6"/>
      <c r="BF68" s="6"/>
      <c r="BG68" s="6"/>
    </row>
    <row r="69" spans="5:59" x14ac:dyDescent="0.25">
      <c r="E69" t="s">
        <v>20</v>
      </c>
      <c r="F69" s="71">
        <v>0.05</v>
      </c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U69" s="28"/>
      <c r="AV69" s="28"/>
      <c r="AX69" s="6"/>
      <c r="AY69" s="6"/>
      <c r="AZ69" s="6"/>
      <c r="BA69" s="6"/>
      <c r="BB69" s="6"/>
      <c r="BC69" s="6"/>
      <c r="BD69" s="6"/>
      <c r="BE69" s="6"/>
      <c r="BF69" s="6"/>
      <c r="BG69" s="6"/>
    </row>
    <row r="70" spans="5:59" x14ac:dyDescent="0.25">
      <c r="E70" t="s">
        <v>17</v>
      </c>
      <c r="F70" s="9">
        <f>MIN(F66,G66)</f>
        <v>575</v>
      </c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N70" s="28"/>
      <c r="AX70" s="6"/>
      <c r="AY70" s="6"/>
      <c r="AZ70" s="6"/>
      <c r="BA70" s="6"/>
      <c r="BB70" s="6"/>
      <c r="BC70" s="6"/>
      <c r="BD70" s="6"/>
      <c r="BE70" s="6"/>
      <c r="BF70" s="6"/>
      <c r="BG70" s="6"/>
    </row>
    <row r="71" spans="5:59" x14ac:dyDescent="0.25">
      <c r="E71" t="s">
        <v>21</v>
      </c>
      <c r="F71" s="9">
        <f>F63*G63/2</f>
        <v>610.5</v>
      </c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R71" s="28"/>
      <c r="AX71" s="6"/>
    </row>
    <row r="72" spans="5:59" x14ac:dyDescent="0.25">
      <c r="E72" t="s">
        <v>22</v>
      </c>
      <c r="F72" s="9">
        <f>SQRT(F71*(F63+G63+1)/6)</f>
        <v>84.995588120796015</v>
      </c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X72" s="6"/>
    </row>
    <row r="73" spans="5:59" x14ac:dyDescent="0.25">
      <c r="E73" t="s">
        <v>23</v>
      </c>
      <c r="F73" s="9">
        <f>ABS(STANDARDIZE(F70,F71,F72))</f>
        <v>0.41766873769432927</v>
      </c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X73" s="6"/>
    </row>
    <row r="74" spans="5:59" x14ac:dyDescent="0.25">
      <c r="E74" t="s">
        <v>11</v>
      </c>
      <c r="F74" s="9">
        <f>F73/SQRT(F63+G63)</f>
        <v>4.9920962451684481E-2</v>
      </c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X74" s="6"/>
    </row>
    <row r="75" spans="5:59" x14ac:dyDescent="0.25">
      <c r="E75" t="s">
        <v>24</v>
      </c>
      <c r="F75" s="71">
        <f>F71+F72*NORMSINV(F69)</f>
        <v>470.69469860463516</v>
      </c>
      <c r="G75" s="70">
        <f>F71+F72*NORMSINV(F69/2)</f>
        <v>443.9117084384394</v>
      </c>
      <c r="AA75" s="6"/>
      <c r="AB75" s="6"/>
      <c r="AC75" s="6"/>
      <c r="AD75" s="6"/>
      <c r="AE75" s="6"/>
      <c r="AF75" s="6"/>
      <c r="AG75" s="6"/>
      <c r="AH75" s="6"/>
      <c r="AI75" s="6"/>
      <c r="AJ75" s="6"/>
      <c r="AX75" s="6"/>
    </row>
    <row r="76" spans="5:59" x14ac:dyDescent="0.25">
      <c r="E76" t="s">
        <v>10</v>
      </c>
      <c r="F76" s="9">
        <f>1-NORMSDIST(F73)</f>
        <v>0.33809466618879891</v>
      </c>
      <c r="G76" s="17">
        <f>2*F76</f>
        <v>0.67618933237759782</v>
      </c>
      <c r="AA76" s="6"/>
      <c r="AB76" s="6"/>
      <c r="AC76" s="6"/>
      <c r="AD76" s="6"/>
      <c r="AE76" s="6"/>
      <c r="AF76" s="6"/>
      <c r="AG76" s="6"/>
      <c r="AH76" s="6"/>
      <c r="AI76" s="6"/>
      <c r="AJ76" s="6"/>
      <c r="AX76" s="6"/>
    </row>
    <row r="77" spans="5:59" x14ac:dyDescent="0.25">
      <c r="E77" t="s">
        <v>25</v>
      </c>
      <c r="F77" s="10" t="str">
        <f>IF(F76&lt;F69,"yes","no")</f>
        <v>no</v>
      </c>
      <c r="G77" s="21" t="str">
        <f>IF(G76&lt;F69,"yes","no")</f>
        <v>no</v>
      </c>
      <c r="AA77" s="6"/>
      <c r="AB77" s="6"/>
      <c r="AC77" s="6"/>
      <c r="AD77" s="6"/>
      <c r="AE77" s="6"/>
      <c r="AF77" s="6"/>
      <c r="AG77" s="6"/>
      <c r="AH77" s="6"/>
      <c r="AI77" s="6"/>
      <c r="AJ77" s="6"/>
      <c r="AX77" s="6"/>
    </row>
    <row r="78" spans="5:59" x14ac:dyDescent="0.25">
      <c r="AA78" s="6"/>
      <c r="AB78" s="6"/>
      <c r="AC78" s="6"/>
      <c r="AD78" s="6"/>
      <c r="AE78" s="6"/>
      <c r="AF78" s="6"/>
      <c r="AG78" s="6"/>
      <c r="AH78" s="6"/>
      <c r="AI78" s="6"/>
      <c r="AJ78" s="6"/>
      <c r="AX78" s="6"/>
    </row>
    <row r="79" spans="5:59" x14ac:dyDescent="0.25">
      <c r="AA79" s="6"/>
      <c r="AB79" s="6"/>
      <c r="AC79" s="6"/>
      <c r="AD79" s="6"/>
      <c r="AE79" s="27"/>
      <c r="AF79" s="27"/>
      <c r="AG79" s="27"/>
      <c r="AH79" s="27"/>
      <c r="AI79" s="27"/>
      <c r="AJ79" s="27"/>
      <c r="AK79" s="27"/>
      <c r="AL79" s="27"/>
      <c r="AM79" s="27"/>
      <c r="AX79" s="6"/>
    </row>
    <row r="80" spans="5:59" x14ac:dyDescent="0.25">
      <c r="AA80" s="6"/>
      <c r="AB80" s="6"/>
      <c r="AC80" s="6"/>
      <c r="AD80" s="6"/>
      <c r="AE80" s="6"/>
      <c r="AF80" s="6"/>
      <c r="AG80" s="6"/>
      <c r="AH80" s="6"/>
      <c r="AI80" s="6"/>
      <c r="AJ80" s="6"/>
      <c r="AX80" s="6"/>
    </row>
    <row r="81" spans="27:50" x14ac:dyDescent="0.25">
      <c r="AA81" s="6"/>
      <c r="AB81" s="6"/>
      <c r="AC81" s="6"/>
      <c r="AD81" s="6"/>
      <c r="AE81" s="6"/>
      <c r="AF81" s="6"/>
      <c r="AG81" s="6"/>
      <c r="AH81" s="6"/>
      <c r="AI81" s="6"/>
      <c r="AJ81" s="6"/>
      <c r="AX81" s="6"/>
    </row>
    <row r="82" spans="27:50" x14ac:dyDescent="0.25">
      <c r="AA82" s="6"/>
      <c r="AB82" s="6"/>
      <c r="AC82" s="6"/>
      <c r="AD82" s="6"/>
      <c r="AE82" s="6"/>
      <c r="AF82" s="6"/>
      <c r="AG82" s="6"/>
      <c r="AH82" s="6"/>
      <c r="AI82" s="6"/>
      <c r="AJ82" s="6"/>
      <c r="AX82" s="6"/>
    </row>
    <row r="83" spans="27:50" x14ac:dyDescent="0.25">
      <c r="AA83" s="6"/>
      <c r="AB83" s="6"/>
      <c r="AC83" s="6"/>
      <c r="AD83" s="6"/>
      <c r="AE83" s="6"/>
      <c r="AF83" s="6"/>
      <c r="AG83" s="6"/>
      <c r="AH83" s="6"/>
      <c r="AI83" s="6"/>
      <c r="AJ83" s="6"/>
      <c r="AX83" s="6"/>
    </row>
    <row r="84" spans="27:50" x14ac:dyDescent="0.25">
      <c r="AA84" s="6"/>
      <c r="AB84" s="6"/>
      <c r="AC84" s="6"/>
      <c r="AD84" s="6"/>
      <c r="AE84" s="27"/>
      <c r="AF84" s="27"/>
      <c r="AG84" s="27"/>
      <c r="AH84" s="27"/>
      <c r="AI84" s="27"/>
      <c r="AJ84" s="27"/>
      <c r="AK84" s="27"/>
      <c r="AL84" s="27"/>
      <c r="AM84" s="27"/>
      <c r="AX84" s="6"/>
    </row>
    <row r="85" spans="27:50" x14ac:dyDescent="0.25">
      <c r="AA85" s="6"/>
      <c r="AB85" s="6"/>
      <c r="AC85" s="6"/>
      <c r="AD85" s="6"/>
      <c r="AE85" s="6"/>
      <c r="AF85" s="6"/>
      <c r="AG85" s="6"/>
      <c r="AH85" s="6"/>
      <c r="AI85" s="6"/>
      <c r="AJ85" s="6"/>
      <c r="AX85" s="6"/>
    </row>
    <row r="86" spans="27:50" x14ac:dyDescent="0.25">
      <c r="AA86" s="6"/>
      <c r="AB86" s="6"/>
      <c r="AC86" s="6"/>
      <c r="AD86" s="6"/>
      <c r="AE86" s="6"/>
      <c r="AF86" s="6"/>
      <c r="AG86" s="6"/>
      <c r="AH86" s="6"/>
      <c r="AI86" s="6"/>
      <c r="AJ86" s="6"/>
      <c r="AX86" s="6"/>
    </row>
    <row r="87" spans="27:50" x14ac:dyDescent="0.25">
      <c r="AA87" s="6"/>
      <c r="AB87" s="6"/>
      <c r="AC87" s="6"/>
      <c r="AD87" s="6"/>
      <c r="AE87" s="6"/>
      <c r="AF87" s="6"/>
      <c r="AG87" s="6"/>
      <c r="AH87" s="6"/>
      <c r="AI87" s="6"/>
      <c r="AJ87" s="6"/>
      <c r="AX87" s="6"/>
    </row>
    <row r="88" spans="27:50" x14ac:dyDescent="0.25">
      <c r="AA88" s="6"/>
      <c r="AB88" s="6"/>
      <c r="AC88" s="6"/>
      <c r="AD88" s="6"/>
      <c r="AE88" s="6"/>
      <c r="AF88" s="6"/>
      <c r="AG88" s="6"/>
      <c r="AH88" s="6"/>
      <c r="AI88" s="6"/>
      <c r="AJ88" s="6"/>
      <c r="AR88" s="28"/>
      <c r="AX88" s="6"/>
    </row>
    <row r="89" spans="27:50" x14ac:dyDescent="0.25">
      <c r="AA89" s="6"/>
      <c r="AB89" s="6"/>
      <c r="AC89" s="6"/>
      <c r="AD89" s="6"/>
      <c r="AE89" s="6"/>
      <c r="AF89" s="6"/>
      <c r="AG89" s="6"/>
      <c r="AH89" s="6"/>
      <c r="AI89" s="6"/>
      <c r="AJ89" s="6"/>
      <c r="AX89" s="6"/>
    </row>
    <row r="90" spans="27:50" x14ac:dyDescent="0.25">
      <c r="AA90" s="6"/>
      <c r="AB90" s="6"/>
      <c r="AC90" s="6"/>
      <c r="AD90" s="6"/>
      <c r="AE90" s="6"/>
      <c r="AF90" s="6"/>
      <c r="AG90" s="6"/>
      <c r="AH90" s="6"/>
      <c r="AI90" s="6"/>
      <c r="AJ90" s="6"/>
    </row>
    <row r="91" spans="27:50" x14ac:dyDescent="0.25">
      <c r="AA91" s="6"/>
      <c r="AB91" s="6"/>
      <c r="AC91" s="6"/>
      <c r="AD91" s="6"/>
      <c r="AE91" s="6"/>
      <c r="AF91" s="6"/>
      <c r="AG91" s="6"/>
      <c r="AH91" s="6"/>
      <c r="AI91" s="6"/>
      <c r="AJ91" s="6"/>
    </row>
    <row r="92" spans="27:50" x14ac:dyDescent="0.25">
      <c r="AA92" s="6"/>
      <c r="AB92" s="6"/>
      <c r="AC92" s="6"/>
      <c r="AD92" s="6"/>
      <c r="AE92" s="6"/>
      <c r="AF92" s="6"/>
      <c r="AG92" s="6"/>
      <c r="AH92" s="6"/>
      <c r="AI92" s="6"/>
      <c r="AJ92" s="6"/>
    </row>
    <row r="93" spans="27:50" x14ac:dyDescent="0.25">
      <c r="AA93" s="6"/>
      <c r="AB93" s="6"/>
      <c r="AC93" s="6"/>
      <c r="AD93" s="6"/>
      <c r="AE93" s="6"/>
      <c r="AF93" s="6"/>
      <c r="AG93" s="6"/>
      <c r="AH93" s="6"/>
      <c r="AI93" s="6"/>
      <c r="AJ93" s="6"/>
    </row>
    <row r="94" spans="27:50" x14ac:dyDescent="0.25">
      <c r="AA94" s="6"/>
      <c r="AB94" s="6"/>
      <c r="AC94" s="6"/>
      <c r="AD94" s="6"/>
      <c r="AE94" s="6"/>
      <c r="AF94" s="6"/>
      <c r="AG94" s="6"/>
      <c r="AH94" s="6"/>
      <c r="AI94" s="6"/>
      <c r="AJ94" s="6"/>
    </row>
    <row r="95" spans="27:50" x14ac:dyDescent="0.25">
      <c r="AA95" s="6"/>
      <c r="AB95" s="6"/>
      <c r="AC95" s="6"/>
      <c r="AD95" s="6"/>
      <c r="AE95" s="6"/>
      <c r="AF95" s="6"/>
      <c r="AG95" s="6"/>
      <c r="AH95" s="6"/>
      <c r="AI95" s="6"/>
      <c r="AJ95" s="6"/>
    </row>
    <row r="96" spans="27:50" x14ac:dyDescent="0.25">
      <c r="AA96" s="6"/>
      <c r="AB96" s="6"/>
      <c r="AC96" s="6"/>
      <c r="AD96" s="6"/>
      <c r="AE96" s="6"/>
      <c r="AF96" s="6"/>
      <c r="AG96" s="6"/>
      <c r="AH96" s="6"/>
      <c r="AI96" s="6"/>
      <c r="AJ96" s="6"/>
    </row>
    <row r="97" spans="27:36" x14ac:dyDescent="0.25">
      <c r="AA97" s="6"/>
      <c r="AB97" s="6"/>
      <c r="AC97" s="6"/>
      <c r="AD97" s="6"/>
      <c r="AE97" s="6"/>
      <c r="AF97" s="6"/>
      <c r="AG97" s="6"/>
      <c r="AH97" s="6"/>
      <c r="AI97" s="6"/>
      <c r="AJ97" s="6"/>
    </row>
    <row r="98" spans="27:36" x14ac:dyDescent="0.25">
      <c r="AA98" s="6"/>
      <c r="AB98" s="6"/>
      <c r="AC98" s="6"/>
      <c r="AD98" s="6"/>
      <c r="AE98" s="6"/>
      <c r="AF98" s="6"/>
      <c r="AG98" s="6"/>
      <c r="AH98" s="6"/>
      <c r="AI98" s="6"/>
      <c r="AJ98" s="6"/>
    </row>
    <row r="99" spans="27:36" x14ac:dyDescent="0.25">
      <c r="AA99" s="6"/>
      <c r="AB99" s="6"/>
      <c r="AC99" s="6"/>
      <c r="AD99" s="6"/>
      <c r="AE99" s="6"/>
      <c r="AF99" s="6"/>
      <c r="AG99" s="6"/>
      <c r="AH99" s="6"/>
      <c r="AI99" s="6"/>
      <c r="AJ99" s="6"/>
    </row>
    <row r="100" spans="27:36" x14ac:dyDescent="0.25">
      <c r="AA100" s="6"/>
      <c r="AB100" s="6"/>
      <c r="AC100" s="6"/>
      <c r="AD100" s="6"/>
      <c r="AE100" s="6"/>
      <c r="AF100" s="6"/>
      <c r="AG100" s="6"/>
      <c r="AH100" s="6"/>
      <c r="AI100" s="6"/>
      <c r="AJ100" s="6"/>
    </row>
    <row r="101" spans="27:36" x14ac:dyDescent="0.25">
      <c r="AA101" s="6"/>
      <c r="AB101" s="6"/>
      <c r="AC101" s="6"/>
      <c r="AD101" s="6"/>
      <c r="AE101" s="6"/>
      <c r="AF101" s="6"/>
      <c r="AG101" s="6"/>
      <c r="AH101" s="6"/>
      <c r="AI101" s="6"/>
      <c r="AJ101" s="6"/>
    </row>
    <row r="102" spans="27:36" x14ac:dyDescent="0.25">
      <c r="AA102" s="6"/>
      <c r="AB102" s="6"/>
      <c r="AC102" s="6"/>
      <c r="AD102" s="6"/>
      <c r="AE102" s="6"/>
      <c r="AF102" s="6"/>
      <c r="AG102" s="6"/>
      <c r="AH102" s="6"/>
      <c r="AI102" s="6"/>
      <c r="AJ102" s="6"/>
    </row>
    <row r="103" spans="27:36" x14ac:dyDescent="0.25">
      <c r="AA103" s="6"/>
      <c r="AB103" s="6"/>
      <c r="AC103" s="6"/>
      <c r="AD103" s="6"/>
      <c r="AE103" s="6"/>
      <c r="AF103" s="6"/>
      <c r="AG103" s="6"/>
      <c r="AH103" s="6"/>
      <c r="AI103" s="6"/>
      <c r="AJ103" s="6"/>
    </row>
    <row r="104" spans="27:36" x14ac:dyDescent="0.25">
      <c r="AA104" s="6"/>
      <c r="AB104" s="6"/>
      <c r="AC104" s="6"/>
      <c r="AD104" s="6"/>
      <c r="AE104" s="6"/>
      <c r="AF104" s="6"/>
      <c r="AG104" s="6"/>
      <c r="AH104" s="6"/>
      <c r="AI104" s="6"/>
      <c r="AJ104" s="6"/>
    </row>
    <row r="105" spans="27:36" x14ac:dyDescent="0.25">
      <c r="AA105" s="6"/>
      <c r="AB105" s="6"/>
      <c r="AC105" s="6"/>
      <c r="AD105" s="6"/>
      <c r="AE105" s="6"/>
      <c r="AF105" s="6"/>
      <c r="AG105" s="6"/>
      <c r="AH105" s="6"/>
      <c r="AI105" s="6"/>
      <c r="AJ105" s="6"/>
    </row>
    <row r="106" spans="27:36" x14ac:dyDescent="0.25">
      <c r="AA106" s="6"/>
      <c r="AB106" s="6"/>
      <c r="AC106" s="6"/>
      <c r="AD106" s="6"/>
      <c r="AE106" s="6"/>
      <c r="AF106" s="6"/>
      <c r="AG106" s="6"/>
      <c r="AH106" s="6"/>
      <c r="AI106" s="6"/>
      <c r="AJ106" s="6"/>
    </row>
    <row r="107" spans="27:36" x14ac:dyDescent="0.25">
      <c r="AA107" s="6"/>
      <c r="AB107" s="6"/>
      <c r="AC107" s="6"/>
      <c r="AD107" s="6"/>
      <c r="AE107" s="6"/>
      <c r="AF107" s="6"/>
      <c r="AG107" s="6"/>
      <c r="AH107" s="6"/>
      <c r="AI107" s="6"/>
      <c r="AJ107" s="6"/>
    </row>
    <row r="108" spans="27:36" x14ac:dyDescent="0.25">
      <c r="AA108" s="6"/>
      <c r="AB108" s="6"/>
      <c r="AC108" s="6"/>
      <c r="AD108" s="6"/>
      <c r="AE108" s="6"/>
      <c r="AF108" s="6"/>
      <c r="AG108" s="6"/>
      <c r="AH108" s="6"/>
      <c r="AI108" s="6"/>
      <c r="AJ108" s="6"/>
    </row>
    <row r="109" spans="27:36" x14ac:dyDescent="0.25">
      <c r="AA109" s="6"/>
      <c r="AB109" s="6"/>
      <c r="AC109" s="6"/>
      <c r="AD109" s="6"/>
      <c r="AE109" s="6"/>
      <c r="AF109" s="6"/>
      <c r="AG109" s="6"/>
      <c r="AH109" s="6"/>
      <c r="AI109" s="6"/>
      <c r="AJ109" s="6"/>
    </row>
    <row r="110" spans="27:36" x14ac:dyDescent="0.25">
      <c r="AA110" s="6"/>
      <c r="AB110" s="6"/>
      <c r="AC110" s="6"/>
      <c r="AD110" s="6"/>
      <c r="AE110" s="6"/>
      <c r="AF110" s="6"/>
      <c r="AG110" s="6"/>
      <c r="AH110" s="6"/>
      <c r="AI110" s="6"/>
      <c r="AJ110" s="6"/>
    </row>
    <row r="111" spans="27:36" x14ac:dyDescent="0.25">
      <c r="AA111" s="6"/>
      <c r="AB111" s="6"/>
      <c r="AC111" s="6"/>
      <c r="AD111" s="6"/>
      <c r="AE111" s="6"/>
      <c r="AF111" s="6"/>
      <c r="AG111" s="6"/>
      <c r="AH111" s="6"/>
      <c r="AI111" s="6"/>
      <c r="AJ111" s="6"/>
    </row>
    <row r="112" spans="27:36" x14ac:dyDescent="0.25">
      <c r="AA112" s="6"/>
      <c r="AB112" s="6"/>
      <c r="AC112" s="6"/>
      <c r="AD112" s="6"/>
      <c r="AE112" s="6"/>
      <c r="AF112" s="6"/>
      <c r="AG112" s="6"/>
      <c r="AH112" s="6"/>
      <c r="AI112" s="6"/>
      <c r="AJ112" s="6"/>
    </row>
    <row r="113" spans="27:44" x14ac:dyDescent="0.25">
      <c r="AA113" s="6"/>
      <c r="AB113" s="6"/>
      <c r="AC113" s="6"/>
      <c r="AD113" s="6"/>
      <c r="AE113" s="6"/>
      <c r="AF113" s="6"/>
      <c r="AG113" s="6"/>
      <c r="AH113" s="6"/>
      <c r="AI113" s="6"/>
      <c r="AJ113" s="6"/>
    </row>
    <row r="114" spans="27:44" x14ac:dyDescent="0.25">
      <c r="AA114" s="6"/>
      <c r="AB114" s="6"/>
      <c r="AC114" s="6"/>
      <c r="AD114" s="6"/>
      <c r="AE114" s="6"/>
      <c r="AF114" s="6"/>
      <c r="AG114" s="6"/>
      <c r="AH114" s="6"/>
      <c r="AI114" s="6"/>
      <c r="AJ114" s="6"/>
    </row>
    <row r="115" spans="27:44" x14ac:dyDescent="0.25">
      <c r="AA115" s="6"/>
      <c r="AB115" s="6"/>
      <c r="AC115" s="6"/>
      <c r="AD115" s="6"/>
      <c r="AE115" s="6"/>
      <c r="AF115" s="6"/>
      <c r="AG115" s="6"/>
      <c r="AH115" s="6"/>
      <c r="AI115" s="6"/>
      <c r="AJ115" s="6"/>
    </row>
    <row r="116" spans="27:44" x14ac:dyDescent="0.25">
      <c r="AA116" s="6"/>
      <c r="AB116" s="6"/>
      <c r="AC116" s="6"/>
      <c r="AD116" s="6"/>
      <c r="AE116" s="27"/>
      <c r="AF116" s="27"/>
      <c r="AG116" s="27"/>
      <c r="AH116" s="27"/>
      <c r="AI116" s="27"/>
      <c r="AJ116" s="27"/>
      <c r="AK116" s="27"/>
      <c r="AL116" s="27"/>
      <c r="AM116" s="27"/>
    </row>
    <row r="117" spans="27:44" x14ac:dyDescent="0.25">
      <c r="AA117" s="6"/>
      <c r="AB117" s="6"/>
      <c r="AC117" s="6"/>
      <c r="AD117" s="6"/>
      <c r="AE117" s="6"/>
      <c r="AF117" s="6"/>
      <c r="AG117" s="6"/>
      <c r="AH117" s="6"/>
      <c r="AI117" s="6"/>
      <c r="AJ117" s="6"/>
    </row>
    <row r="118" spans="27:44" x14ac:dyDescent="0.25"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R118" s="70">
        <f>SUM(AP118:AQ118)</f>
        <v>0</v>
      </c>
    </row>
    <row r="119" spans="27:44" x14ac:dyDescent="0.25"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R119" s="17">
        <f>SUM(AP119:AQ119)</f>
        <v>0</v>
      </c>
    </row>
    <row r="120" spans="27:44" x14ac:dyDescent="0.25"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R120" s="17" t="e">
        <f>12*AR119/(AR118*(AR118+1))-3*(AR118+1)</f>
        <v>#DIV/0!</v>
      </c>
    </row>
    <row r="121" spans="27:44" x14ac:dyDescent="0.25">
      <c r="AA121" s="6"/>
      <c r="AB121" s="6"/>
      <c r="AC121" s="6"/>
      <c r="AD121" s="6"/>
      <c r="AE121" s="27"/>
      <c r="AF121" s="27"/>
      <c r="AG121" s="27"/>
      <c r="AH121" s="27"/>
      <c r="AI121" s="27"/>
      <c r="AJ121" s="27"/>
      <c r="AK121" s="27"/>
      <c r="AL121" s="27"/>
      <c r="AM121" s="27"/>
      <c r="AR121" s="17" t="e">
        <f>AR120/(1-[1]!TiesCorrection(AB114:AC127)/(24^2*(24-1)))</f>
        <v>#DIV/0!</v>
      </c>
    </row>
    <row r="122" spans="27:44" x14ac:dyDescent="0.25"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R122" s="17">
        <f>COUNTA(AP115:AQ115)-1</f>
        <v>-1</v>
      </c>
    </row>
    <row r="123" spans="27:44" x14ac:dyDescent="0.25"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R123" s="17" t="e">
        <f>CHIDIST(AR121,AR122)</f>
        <v>#DIV/0!</v>
      </c>
    </row>
    <row r="124" spans="27:44" x14ac:dyDescent="0.25"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R124" s="17">
        <v>0.05</v>
      </c>
    </row>
    <row r="125" spans="27:44" x14ac:dyDescent="0.25"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R125" s="21" t="e">
        <f>IF(AR123&lt;AR124,"yes","no")</f>
        <v>#DIV/0!</v>
      </c>
    </row>
    <row r="126" spans="27:44" x14ac:dyDescent="0.25">
      <c r="AA126" s="6"/>
      <c r="AB126" s="6"/>
      <c r="AC126" s="6"/>
      <c r="AD126" s="6"/>
      <c r="AE126" s="6"/>
      <c r="AF126" s="6"/>
      <c r="AG126" s="6"/>
      <c r="AH126" s="6"/>
      <c r="AI126" s="6"/>
      <c r="AJ126" s="6"/>
    </row>
    <row r="127" spans="27:44" x14ac:dyDescent="0.25">
      <c r="AA127" s="6"/>
      <c r="AB127" s="6"/>
      <c r="AC127" s="6"/>
      <c r="AD127" s="6"/>
      <c r="AE127" s="6"/>
      <c r="AF127" s="6"/>
      <c r="AG127" s="6"/>
      <c r="AH127" s="6"/>
      <c r="AI127" s="6"/>
      <c r="AJ127" s="6"/>
    </row>
    <row r="128" spans="27:44" x14ac:dyDescent="0.25">
      <c r="AA128" s="6"/>
      <c r="AB128" s="6"/>
      <c r="AC128" s="6"/>
      <c r="AD128" s="6"/>
      <c r="AE128" s="6"/>
      <c r="AF128" s="6"/>
      <c r="AG128" s="6"/>
      <c r="AH128" s="6"/>
      <c r="AI128" s="6"/>
      <c r="AJ128" s="6"/>
    </row>
    <row r="129" spans="27:36" x14ac:dyDescent="0.25">
      <c r="AA129" s="6"/>
      <c r="AB129" s="6"/>
      <c r="AC129" s="6"/>
      <c r="AD129" s="6"/>
      <c r="AE129" s="6"/>
      <c r="AF129" s="6"/>
      <c r="AG129" s="6"/>
      <c r="AH129" s="6"/>
      <c r="AI129" s="6"/>
      <c r="AJ129" s="6"/>
    </row>
    <row r="130" spans="27:36" x14ac:dyDescent="0.25">
      <c r="AA130" s="6"/>
      <c r="AB130" s="6"/>
      <c r="AC130" s="6"/>
      <c r="AD130" s="6"/>
      <c r="AE130" s="6"/>
      <c r="AF130" s="6"/>
      <c r="AG130" s="6"/>
      <c r="AH130" s="6"/>
      <c r="AI130" s="6"/>
      <c r="AJ130" s="6"/>
    </row>
    <row r="131" spans="27:36" x14ac:dyDescent="0.25">
      <c r="AA131" s="6"/>
      <c r="AB131" s="6"/>
      <c r="AC131" s="6"/>
      <c r="AD131" s="6"/>
      <c r="AE131" s="6"/>
      <c r="AF131" s="6"/>
      <c r="AG131" s="6"/>
      <c r="AH131" s="6"/>
      <c r="AI131" s="6"/>
      <c r="AJ131" s="6"/>
    </row>
    <row r="132" spans="27:36" x14ac:dyDescent="0.25">
      <c r="AA132" s="6"/>
      <c r="AB132" s="6"/>
      <c r="AC132" s="6"/>
      <c r="AD132" s="6"/>
      <c r="AE132" s="6"/>
      <c r="AF132" s="6"/>
      <c r="AG132" s="6"/>
      <c r="AH132" s="6"/>
      <c r="AI132" s="6"/>
      <c r="AJ132" s="6"/>
    </row>
    <row r="133" spans="27:36" x14ac:dyDescent="0.25">
      <c r="AA133" s="6"/>
      <c r="AB133" s="6"/>
      <c r="AC133" s="6"/>
      <c r="AD133" s="6"/>
      <c r="AE133" s="6"/>
      <c r="AF133" s="6"/>
      <c r="AG133" s="6"/>
      <c r="AH133" s="6"/>
      <c r="AI133" s="6"/>
      <c r="AJ133" s="6"/>
    </row>
    <row r="134" spans="27:36" x14ac:dyDescent="0.25">
      <c r="AA134" s="6"/>
      <c r="AB134" s="6"/>
      <c r="AC134" s="6"/>
      <c r="AD134" s="6"/>
      <c r="AE134" s="6"/>
      <c r="AF134" s="6"/>
      <c r="AG134" s="6"/>
      <c r="AH134" s="6"/>
      <c r="AI134" s="6"/>
      <c r="AJ134" s="6"/>
    </row>
    <row r="135" spans="27:36" x14ac:dyDescent="0.25">
      <c r="AA135" s="6"/>
      <c r="AB135" s="6"/>
      <c r="AC135" s="6"/>
      <c r="AD135" s="6"/>
      <c r="AE135" s="6"/>
      <c r="AF135" s="6"/>
      <c r="AG135" s="6"/>
      <c r="AH135" s="6"/>
      <c r="AI135" s="6"/>
      <c r="AJ135" s="6"/>
    </row>
    <row r="136" spans="27:36" x14ac:dyDescent="0.25">
      <c r="AA136" s="6"/>
      <c r="AB136" s="6"/>
      <c r="AC136" s="6"/>
      <c r="AD136" s="6"/>
      <c r="AE136" s="6"/>
      <c r="AF136" s="6"/>
      <c r="AG136" s="6"/>
      <c r="AH136" s="6"/>
      <c r="AI136" s="6"/>
      <c r="AJ136" s="6"/>
    </row>
    <row r="137" spans="27:36" x14ac:dyDescent="0.25">
      <c r="AA137" s="6"/>
      <c r="AB137" s="6"/>
      <c r="AC137" s="6"/>
      <c r="AD137" s="6"/>
      <c r="AE137" s="6"/>
      <c r="AF137" s="6"/>
      <c r="AG137" s="6"/>
      <c r="AH137" s="6"/>
      <c r="AI137" s="6"/>
      <c r="AJ137" s="6"/>
    </row>
    <row r="138" spans="27:36" x14ac:dyDescent="0.25">
      <c r="AA138" s="6"/>
      <c r="AB138" s="6"/>
      <c r="AC138" s="6"/>
      <c r="AD138" s="6"/>
      <c r="AE138" s="6"/>
      <c r="AF138" s="6"/>
      <c r="AG138" s="6"/>
      <c r="AH138" s="6"/>
      <c r="AI138" s="6"/>
      <c r="AJ138" s="6"/>
    </row>
    <row r="139" spans="27:36" x14ac:dyDescent="0.25">
      <c r="AA139" s="6"/>
      <c r="AB139" s="6"/>
      <c r="AC139" s="6"/>
      <c r="AD139" s="6"/>
      <c r="AE139" s="6"/>
      <c r="AF139" s="6"/>
      <c r="AG139" s="6"/>
      <c r="AH139" s="6"/>
      <c r="AI139" s="6"/>
      <c r="AJ139" s="6"/>
    </row>
    <row r="140" spans="27:36" x14ac:dyDescent="0.25">
      <c r="AA140" s="6"/>
      <c r="AB140" s="6"/>
      <c r="AC140" s="6"/>
      <c r="AD140" s="6"/>
      <c r="AE140" s="6"/>
      <c r="AF140" s="6"/>
      <c r="AG140" s="6"/>
      <c r="AH140" s="6"/>
      <c r="AI140" s="6"/>
      <c r="AJ140" s="6"/>
    </row>
    <row r="141" spans="27:36" x14ac:dyDescent="0.25">
      <c r="AA141" s="6"/>
      <c r="AB141" s="6"/>
      <c r="AC141" s="6"/>
      <c r="AD141" s="6"/>
      <c r="AE141" s="6"/>
      <c r="AF141" s="6"/>
      <c r="AG141" s="6"/>
      <c r="AH141" s="6"/>
      <c r="AI141" s="6"/>
      <c r="AJ141" s="6"/>
    </row>
    <row r="142" spans="27:36" x14ac:dyDescent="0.25">
      <c r="AA142" s="6"/>
      <c r="AB142" s="6"/>
      <c r="AC142" s="6"/>
      <c r="AD142" s="6"/>
      <c r="AE142" s="6"/>
      <c r="AF142" s="6"/>
      <c r="AG142" s="6"/>
      <c r="AH142" s="6"/>
      <c r="AI142" s="6"/>
      <c r="AJ142" s="6"/>
    </row>
    <row r="143" spans="27:36" x14ac:dyDescent="0.25">
      <c r="AA143" s="6"/>
      <c r="AB143" s="6"/>
      <c r="AC143" s="6"/>
      <c r="AD143" s="6"/>
      <c r="AE143" s="6"/>
      <c r="AF143" s="6"/>
      <c r="AG143" s="6"/>
      <c r="AH143" s="6"/>
      <c r="AI143" s="6"/>
      <c r="AJ143" s="6"/>
    </row>
    <row r="144" spans="27:36" x14ac:dyDescent="0.25">
      <c r="AA144" s="6"/>
      <c r="AB144" s="6"/>
      <c r="AC144" s="6"/>
      <c r="AD144" s="6"/>
      <c r="AE144" s="6"/>
      <c r="AF144" s="6"/>
      <c r="AG144" s="6"/>
      <c r="AH144" s="6"/>
      <c r="AI144" s="6"/>
      <c r="AJ144" s="6"/>
    </row>
    <row r="145" spans="27:36" x14ac:dyDescent="0.25">
      <c r="AA145" s="6"/>
      <c r="AB145" s="6"/>
      <c r="AC145" s="6"/>
      <c r="AD145" s="6"/>
      <c r="AE145" s="6"/>
      <c r="AF145" s="6"/>
      <c r="AG145" s="6"/>
      <c r="AH145" s="6"/>
      <c r="AI145" s="6"/>
      <c r="AJ145" s="6"/>
    </row>
    <row r="146" spans="27:36" x14ac:dyDescent="0.25">
      <c r="AA146" s="6"/>
      <c r="AB146" s="6"/>
      <c r="AC146" s="6"/>
      <c r="AD146" s="6"/>
      <c r="AE146" s="6"/>
      <c r="AF146" s="6"/>
      <c r="AG146" s="6"/>
      <c r="AH146" s="6"/>
      <c r="AI146" s="6"/>
      <c r="AJ146" s="6"/>
    </row>
    <row r="147" spans="27:36" x14ac:dyDescent="0.25">
      <c r="AA147" s="6"/>
      <c r="AB147" s="6"/>
      <c r="AC147" s="6"/>
      <c r="AD147" s="6"/>
      <c r="AE147" s="6"/>
      <c r="AF147" s="6"/>
      <c r="AG147" s="6"/>
      <c r="AH147" s="6"/>
      <c r="AI147" s="6"/>
      <c r="AJ147" s="6"/>
    </row>
    <row r="148" spans="27:36" x14ac:dyDescent="0.25">
      <c r="AA148" s="6"/>
      <c r="AB148" s="6"/>
      <c r="AC148" s="6"/>
      <c r="AD148" s="6"/>
      <c r="AE148" s="6"/>
      <c r="AF148" s="6"/>
      <c r="AG148" s="6"/>
      <c r="AH148" s="6"/>
      <c r="AI148" s="6"/>
      <c r="AJ148" s="6"/>
    </row>
    <row r="149" spans="27:36" x14ac:dyDescent="0.25">
      <c r="AA149" s="6"/>
      <c r="AB149" s="6"/>
      <c r="AC149" s="6"/>
      <c r="AD149" s="6"/>
      <c r="AE149" s="6"/>
      <c r="AF149" s="6"/>
      <c r="AG149" s="6"/>
      <c r="AH149" s="6"/>
      <c r="AI149" s="6"/>
      <c r="AJ149" s="6"/>
    </row>
    <row r="150" spans="27:36" x14ac:dyDescent="0.25">
      <c r="AA150" s="6"/>
      <c r="AB150" s="6"/>
      <c r="AC150" s="6"/>
      <c r="AD150" s="6"/>
      <c r="AE150" s="6"/>
      <c r="AF150" s="6"/>
      <c r="AG150" s="6"/>
      <c r="AH150" s="6"/>
      <c r="AI150" s="6"/>
      <c r="AJ150" s="6"/>
    </row>
    <row r="151" spans="27:36" x14ac:dyDescent="0.25">
      <c r="AA151" s="6"/>
      <c r="AB151" s="6"/>
      <c r="AC151" s="6"/>
      <c r="AD151" s="6"/>
      <c r="AE151" s="6"/>
      <c r="AF151" s="6"/>
      <c r="AG151" s="6"/>
      <c r="AH151" s="6"/>
      <c r="AI151" s="6"/>
      <c r="AJ151" s="6"/>
    </row>
    <row r="152" spans="27:36" x14ac:dyDescent="0.25">
      <c r="AA152" s="6"/>
      <c r="AB152" s="6"/>
      <c r="AC152" s="6"/>
      <c r="AD152" s="6"/>
      <c r="AE152" s="6"/>
      <c r="AF152" s="6"/>
      <c r="AG152" s="6"/>
      <c r="AH152" s="6"/>
      <c r="AI152" s="6"/>
      <c r="AJ152" s="6"/>
    </row>
    <row r="153" spans="27:36" x14ac:dyDescent="0.25">
      <c r="AA153" s="6"/>
      <c r="AB153" s="6"/>
      <c r="AC153" s="6"/>
      <c r="AD153" s="6"/>
      <c r="AE153" s="6"/>
      <c r="AF153" s="6"/>
      <c r="AG153" s="6"/>
      <c r="AH153" s="6"/>
      <c r="AI153" s="6"/>
      <c r="AJ153" s="6"/>
    </row>
    <row r="154" spans="27:36" x14ac:dyDescent="0.25">
      <c r="AA154" s="6"/>
      <c r="AB154" s="6"/>
      <c r="AC154" s="6"/>
      <c r="AD154" s="6"/>
      <c r="AE154" s="6"/>
      <c r="AF154" s="6"/>
      <c r="AG154" s="6"/>
      <c r="AH154" s="6"/>
      <c r="AI154" s="6"/>
      <c r="AJ154" s="6"/>
    </row>
    <row r="155" spans="27:36" x14ac:dyDescent="0.25">
      <c r="AA155" s="6"/>
      <c r="AB155" s="6"/>
      <c r="AC155" s="6"/>
      <c r="AD155" s="6"/>
      <c r="AE155" s="6"/>
      <c r="AF155" s="6"/>
      <c r="AG155" s="6"/>
      <c r="AH155" s="6"/>
      <c r="AI155" s="6"/>
      <c r="AJ155" s="6"/>
    </row>
    <row r="156" spans="27:36" x14ac:dyDescent="0.25">
      <c r="AA156" s="6"/>
      <c r="AB156" s="6"/>
      <c r="AC156" s="6"/>
      <c r="AD156" s="6"/>
      <c r="AE156" s="6"/>
      <c r="AF156" s="6"/>
      <c r="AG156" s="6"/>
      <c r="AH156" s="6"/>
      <c r="AI156" s="6"/>
      <c r="AJ156" s="6"/>
    </row>
    <row r="157" spans="27:36" x14ac:dyDescent="0.25">
      <c r="AA157" s="6"/>
      <c r="AB157" s="6"/>
      <c r="AC157" s="6"/>
      <c r="AD157" s="6"/>
      <c r="AE157" s="6"/>
      <c r="AF157" s="6"/>
      <c r="AG157" s="6"/>
      <c r="AH157" s="6"/>
      <c r="AI157" s="6"/>
      <c r="AJ157" s="6"/>
    </row>
    <row r="158" spans="27:36" x14ac:dyDescent="0.25">
      <c r="AA158" s="6"/>
      <c r="AB158" s="6"/>
      <c r="AC158" s="6"/>
      <c r="AD158" s="6"/>
      <c r="AE158" s="6"/>
      <c r="AF158" s="6"/>
      <c r="AG158" s="6"/>
      <c r="AH158" s="6"/>
      <c r="AI158" s="6"/>
      <c r="AJ158" s="6"/>
    </row>
  </sheetData>
  <autoFilter ref="C2:C127"/>
  <mergeCells count="2">
    <mergeCell ref="A1:C1"/>
    <mergeCell ref="L1:A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I30" sqref="I30"/>
    </sheetView>
  </sheetViews>
  <sheetFormatPr defaultRowHeight="15" x14ac:dyDescent="0.25"/>
  <cols>
    <col min="1" max="1" width="24.5703125" customWidth="1"/>
  </cols>
  <sheetData>
    <row r="1" spans="1:7" x14ac:dyDescent="0.25">
      <c r="A1" t="s">
        <v>38</v>
      </c>
    </row>
    <row r="3" spans="1:7" x14ac:dyDescent="0.25">
      <c r="A3">
        <v>2012</v>
      </c>
      <c r="B3" s="44" t="s">
        <v>28</v>
      </c>
      <c r="C3" t="s">
        <v>29</v>
      </c>
      <c r="E3" t="s">
        <v>34</v>
      </c>
      <c r="F3" t="s">
        <v>39</v>
      </c>
    </row>
    <row r="4" spans="1:7" x14ac:dyDescent="0.25">
      <c r="A4">
        <v>2013</v>
      </c>
      <c r="B4" t="s">
        <v>27</v>
      </c>
      <c r="C4" t="s">
        <v>30</v>
      </c>
      <c r="E4">
        <v>10.67</v>
      </c>
      <c r="F4" t="s">
        <v>40</v>
      </c>
    </row>
    <row r="5" spans="1:7" x14ac:dyDescent="0.25">
      <c r="A5">
        <v>2014</v>
      </c>
      <c r="B5" t="s">
        <v>31</v>
      </c>
      <c r="C5" t="s">
        <v>32</v>
      </c>
      <c r="E5">
        <v>1.31</v>
      </c>
    </row>
    <row r="6" spans="1:7" x14ac:dyDescent="0.25">
      <c r="B6" t="s">
        <v>33</v>
      </c>
      <c r="C6" s="45" t="s">
        <v>36</v>
      </c>
      <c r="E6">
        <v>1.8</v>
      </c>
      <c r="F6" s="45" t="s">
        <v>41</v>
      </c>
    </row>
    <row r="7" spans="1:7" x14ac:dyDescent="0.25">
      <c r="G7">
        <v>1.46</v>
      </c>
    </row>
    <row r="9" spans="1:7" x14ac:dyDescent="0.25">
      <c r="A9" t="s">
        <v>35</v>
      </c>
    </row>
    <row r="10" spans="1:7" x14ac:dyDescent="0.25">
      <c r="A10">
        <v>2012</v>
      </c>
    </row>
    <row r="11" spans="1:7" x14ac:dyDescent="0.25">
      <c r="A11">
        <v>2013</v>
      </c>
    </row>
    <row r="12" spans="1:7" x14ac:dyDescent="0.25">
      <c r="A12">
        <v>2014</v>
      </c>
      <c r="B12" t="s">
        <v>37</v>
      </c>
      <c r="E12">
        <v>0.64</v>
      </c>
      <c r="G12">
        <v>4.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opLeftCell="B1" workbookViewId="0">
      <selection activeCell="K32" sqref="K32"/>
    </sheetView>
  </sheetViews>
  <sheetFormatPr defaultRowHeight="15" x14ac:dyDescent="0.25"/>
  <cols>
    <col min="3" max="3" width="9.140625" style="4"/>
    <col min="5" max="5" width="9.140625" style="4"/>
  </cols>
  <sheetData>
    <row r="1" spans="2:14" x14ac:dyDescent="0.2">
      <c r="B1" t="s">
        <v>43</v>
      </c>
      <c r="C1" s="4" t="s">
        <v>46</v>
      </c>
      <c r="D1" t="s">
        <v>44</v>
      </c>
      <c r="E1" s="4" t="s">
        <v>47</v>
      </c>
      <c r="F1" t="s">
        <v>45</v>
      </c>
      <c r="G1" t="s">
        <v>42</v>
      </c>
      <c r="L1" t="s">
        <v>46</v>
      </c>
      <c r="M1" t="s">
        <v>47</v>
      </c>
      <c r="N1" t="s">
        <v>42</v>
      </c>
    </row>
    <row r="2" spans="2:14" x14ac:dyDescent="0.2">
      <c r="C2" s="4">
        <v>365.11666666675592</v>
      </c>
      <c r="D2">
        <v>1483.6999999999534</v>
      </c>
      <c r="F2">
        <v>665.78333333332557</v>
      </c>
      <c r="L2">
        <v>365.11666666675592</v>
      </c>
    </row>
    <row r="3" spans="2:14" x14ac:dyDescent="0.2">
      <c r="B3">
        <v>2142.6166666665813</v>
      </c>
      <c r="C3" s="4">
        <v>404.85000000003492</v>
      </c>
      <c r="D3">
        <v>144.23333333339542</v>
      </c>
      <c r="F3">
        <v>28.716666666674428</v>
      </c>
      <c r="L3">
        <v>404.85000000003492</v>
      </c>
    </row>
    <row r="4" spans="2:14" x14ac:dyDescent="0.2">
      <c r="B4">
        <v>385.8833333333605</v>
      </c>
      <c r="C4" s="4">
        <v>1179.7833333332674</v>
      </c>
      <c r="D4">
        <v>1268.5166666666628</v>
      </c>
      <c r="F4">
        <v>477.86666666652309</v>
      </c>
      <c r="L4">
        <v>1179.7833333332674</v>
      </c>
    </row>
    <row r="5" spans="2:14" x14ac:dyDescent="0.2">
      <c r="B5">
        <v>1236.0333333332674</v>
      </c>
      <c r="C5" s="4">
        <v>1031.9666666667326</v>
      </c>
      <c r="D5">
        <v>279.98333333339542</v>
      </c>
      <c r="F5">
        <v>472.19999999989523</v>
      </c>
      <c r="L5">
        <v>1031.9666666667326</v>
      </c>
    </row>
    <row r="6" spans="2:14" x14ac:dyDescent="0.2">
      <c r="B6">
        <v>46.083333333372138</v>
      </c>
      <c r="C6" s="4">
        <v>3633.6666666665697</v>
      </c>
      <c r="D6">
        <v>95.733333333337214</v>
      </c>
      <c r="E6" s="4">
        <v>341.91666666656965</v>
      </c>
      <c r="F6">
        <v>37.250000000058208</v>
      </c>
      <c r="G6">
        <v>68.933333333290648</v>
      </c>
      <c r="L6">
        <v>3633.6666666665697</v>
      </c>
      <c r="M6">
        <v>341.91666666656965</v>
      </c>
      <c r="N6">
        <v>68.933333333290648</v>
      </c>
    </row>
    <row r="7" spans="2:14" x14ac:dyDescent="0.2">
      <c r="B7">
        <v>171.76666666654637</v>
      </c>
      <c r="C7" s="4">
        <v>245.58333333337214</v>
      </c>
      <c r="D7">
        <v>564.9833333332208</v>
      </c>
      <c r="E7" s="4">
        <v>883.33333333348855</v>
      </c>
      <c r="F7">
        <v>6.8833333334187046</v>
      </c>
      <c r="G7">
        <v>288.53333333332557</v>
      </c>
      <c r="L7">
        <v>245.58333333337214</v>
      </c>
      <c r="M7">
        <v>883.33333333348855</v>
      </c>
      <c r="N7">
        <v>288.53333333332557</v>
      </c>
    </row>
    <row r="8" spans="2:14" x14ac:dyDescent="0.2">
      <c r="B8">
        <v>539.76666666660458</v>
      </c>
      <c r="C8" s="4">
        <v>598.76666666666279</v>
      </c>
      <c r="E8" s="4">
        <v>883.33333333348855</v>
      </c>
      <c r="F8">
        <v>4.9166666668024845</v>
      </c>
      <c r="G8">
        <v>114.30000000010477</v>
      </c>
      <c r="L8">
        <v>598.76666666666279</v>
      </c>
      <c r="M8">
        <v>883.33333333348855</v>
      </c>
      <c r="N8">
        <v>114.30000000010477</v>
      </c>
    </row>
    <row r="9" spans="2:14" x14ac:dyDescent="0.2">
      <c r="B9">
        <v>240.43333333334886</v>
      </c>
      <c r="E9" s="4">
        <v>575.3833333334187</v>
      </c>
      <c r="F9">
        <v>243.99999999994179</v>
      </c>
      <c r="G9">
        <v>424.26666666660458</v>
      </c>
      <c r="M9">
        <v>575.3833333334187</v>
      </c>
      <c r="N9">
        <v>424.26666666660458</v>
      </c>
    </row>
    <row r="10" spans="2:14" x14ac:dyDescent="0.2">
      <c r="B10">
        <v>58.066666666651145</v>
      </c>
      <c r="D10">
        <v>2128.9166666668025</v>
      </c>
      <c r="E10" s="4">
        <v>357.95000000012806</v>
      </c>
      <c r="F10">
        <v>49.766666666662786</v>
      </c>
      <c r="G10">
        <v>258.71666666655801</v>
      </c>
      <c r="M10">
        <v>357.95000000012806</v>
      </c>
      <c r="N10">
        <v>258.71666666655801</v>
      </c>
    </row>
    <row r="11" spans="2:14" x14ac:dyDescent="0.2">
      <c r="B11">
        <v>172.31666666659294</v>
      </c>
      <c r="D11">
        <v>265.79999999993015</v>
      </c>
      <c r="E11" s="4">
        <v>517.83333333337214</v>
      </c>
      <c r="F11">
        <v>45.616666666581295</v>
      </c>
      <c r="G11">
        <v>323.29999999998836</v>
      </c>
      <c r="M11">
        <v>517.83333333337214</v>
      </c>
      <c r="N11">
        <v>323.29999999998836</v>
      </c>
    </row>
    <row r="12" spans="2:14" x14ac:dyDescent="0.2">
      <c r="B12">
        <v>226.64999999996508</v>
      </c>
      <c r="D12">
        <v>74.400000000139698</v>
      </c>
      <c r="E12" s="4">
        <v>1134.5833333334886</v>
      </c>
      <c r="F12">
        <v>670.18333333334886</v>
      </c>
      <c r="G12">
        <v>311.25</v>
      </c>
      <c r="M12">
        <v>1134.5833333334886</v>
      </c>
      <c r="N12">
        <v>311.25</v>
      </c>
    </row>
    <row r="13" spans="2:14" x14ac:dyDescent="0.2">
      <c r="B13">
        <v>445.81666666665114</v>
      </c>
      <c r="D13">
        <v>6.7166666667326353</v>
      </c>
      <c r="E13" s="4">
        <v>1.96666666661622</v>
      </c>
      <c r="F13">
        <v>25.950000000069849</v>
      </c>
      <c r="M13">
        <v>1.96666666661622</v>
      </c>
    </row>
    <row r="14" spans="2:14" x14ac:dyDescent="0.2">
      <c r="B14">
        <v>293.23333333327901</v>
      </c>
      <c r="D14">
        <v>67.300000000046566</v>
      </c>
      <c r="E14" s="4">
        <v>910.66666666668607</v>
      </c>
      <c r="F14">
        <v>511.29999999987194</v>
      </c>
      <c r="G14">
        <v>311.14637681159047</v>
      </c>
      <c r="M14">
        <v>910.66666666668607</v>
      </c>
      <c r="N14">
        <v>311.14637681159047</v>
      </c>
    </row>
    <row r="15" spans="2:14" x14ac:dyDescent="0.2">
      <c r="B15">
        <v>1095.4666666666162</v>
      </c>
      <c r="D15">
        <v>2705.3666666666977</v>
      </c>
      <c r="E15" s="4">
        <v>196.66666666668607</v>
      </c>
      <c r="F15">
        <v>1140.5333333333256</v>
      </c>
      <c r="M15">
        <v>196.66666666668607</v>
      </c>
    </row>
    <row r="16" spans="2:14" x14ac:dyDescent="0.2">
      <c r="B16">
        <v>198.79999999998836</v>
      </c>
      <c r="D16">
        <v>81.099999999976717</v>
      </c>
      <c r="E16" s="4">
        <v>195.19999999995343</v>
      </c>
      <c r="M16">
        <v>195.19999999995343</v>
      </c>
    </row>
    <row r="17" spans="1:14" x14ac:dyDescent="0.2">
      <c r="B17">
        <v>585</v>
      </c>
      <c r="D17">
        <v>38.916666666744277</v>
      </c>
      <c r="E17" s="4">
        <v>62.383333333418705</v>
      </c>
      <c r="M17">
        <v>62.383333333418705</v>
      </c>
    </row>
    <row r="18" spans="1:14" x14ac:dyDescent="0.2">
      <c r="B18">
        <v>978.2333333332208</v>
      </c>
      <c r="D18">
        <v>689.18333333329065</v>
      </c>
      <c r="E18" s="4">
        <v>413.54999999993015</v>
      </c>
      <c r="M18">
        <v>413.54999999993015</v>
      </c>
    </row>
    <row r="19" spans="1:14" x14ac:dyDescent="0.2">
      <c r="B19">
        <v>73.000000000116415</v>
      </c>
      <c r="C19" s="4">
        <v>1065.6761904761993</v>
      </c>
      <c r="D19">
        <v>69.383333333360497</v>
      </c>
      <c r="E19" s="4">
        <v>498.05897435901886</v>
      </c>
      <c r="G19">
        <v>262.5557971014328</v>
      </c>
      <c r="K19" t="s">
        <v>48</v>
      </c>
      <c r="L19">
        <v>1065.6761904761993</v>
      </c>
      <c r="M19">
        <v>498.05897435901886</v>
      </c>
      <c r="N19">
        <v>262.5557971014328</v>
      </c>
    </row>
    <row r="20" spans="1:14" x14ac:dyDescent="0.2">
      <c r="B20">
        <v>2551.8499999999185</v>
      </c>
      <c r="C20" s="4">
        <v>44.403174603174968</v>
      </c>
      <c r="D20">
        <v>14.416666666686069</v>
      </c>
      <c r="E20" s="4">
        <v>20.752457264959119</v>
      </c>
      <c r="G20">
        <v>10.939824879226366</v>
      </c>
      <c r="K20" t="s">
        <v>53</v>
      </c>
      <c r="L20">
        <v>44.403174603174968</v>
      </c>
      <c r="M20">
        <v>20.752457264959119</v>
      </c>
      <c r="N20">
        <v>10.939824879226366</v>
      </c>
    </row>
    <row r="21" spans="1:14" x14ac:dyDescent="0.2">
      <c r="D21">
        <v>237.99999999994179</v>
      </c>
      <c r="K21" t="s">
        <v>6</v>
      </c>
      <c r="L21">
        <v>7</v>
      </c>
      <c r="M21">
        <v>13</v>
      </c>
      <c r="N21">
        <v>8</v>
      </c>
    </row>
    <row r="22" spans="1:14" x14ac:dyDescent="0.2">
      <c r="B22">
        <v>202.15000000008149</v>
      </c>
    </row>
    <row r="23" spans="1:14" x14ac:dyDescent="0.2">
      <c r="B23">
        <v>68.616666666639503</v>
      </c>
    </row>
    <row r="24" spans="1:14" x14ac:dyDescent="0.2">
      <c r="B24">
        <v>119.64999999990687</v>
      </c>
      <c r="D24">
        <v>132.45000000006985</v>
      </c>
    </row>
    <row r="25" spans="1:14" x14ac:dyDescent="0.2">
      <c r="B25">
        <v>2.9333333332906477</v>
      </c>
      <c r="D25">
        <v>283.59999999997672</v>
      </c>
    </row>
    <row r="26" spans="1:14" x14ac:dyDescent="0.2">
      <c r="B26">
        <v>134.80000000004657</v>
      </c>
    </row>
    <row r="27" spans="1:14" x14ac:dyDescent="0.2">
      <c r="B27">
        <v>7.2666666666045785</v>
      </c>
    </row>
    <row r="28" spans="1:14" x14ac:dyDescent="0.2">
      <c r="A28" t="s">
        <v>48</v>
      </c>
      <c r="B28">
        <v>499.0180555555271</v>
      </c>
      <c r="D28">
        <v>531.63500000001807</v>
      </c>
      <c r="F28">
        <v>312.92619047617853</v>
      </c>
    </row>
    <row r="29" spans="1:14" x14ac:dyDescent="0.2">
      <c r="A29" t="s">
        <v>53</v>
      </c>
      <c r="B29">
        <v>20.792418981480296</v>
      </c>
      <c r="D29">
        <v>22.151458333334087</v>
      </c>
      <c r="F29">
        <v>13.0385912698407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eds Data_Table1&amp;2</vt:lpstr>
      <vt:lpstr>Time to change</vt:lpstr>
      <vt:lpstr>Time to initiate antibx</vt:lpstr>
      <vt:lpstr>Gram stain</vt:lpstr>
      <vt:lpstr>Stay final summary</vt:lpstr>
      <vt:lpstr>Sheet3</vt:lpstr>
      <vt:lpstr>Sheet1</vt:lpstr>
    </vt:vector>
  </TitlesOfParts>
  <Company>London hospital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Delport</dc:creator>
  <cp:lastModifiedBy>Johan Delport</cp:lastModifiedBy>
  <cp:lastPrinted>2016-02-22T18:04:28Z</cp:lastPrinted>
  <dcterms:created xsi:type="dcterms:W3CDTF">2014-12-05T19:06:00Z</dcterms:created>
  <dcterms:modified xsi:type="dcterms:W3CDTF">2016-07-27T15:28:11Z</dcterms:modified>
</cp:coreProperties>
</file>